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 list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2" uniqueCount="906">
  <si>
    <r>
      <rPr>
        <sz val="11"/>
        <color rgb="FF000000"/>
        <rFont val="Calibri"/>
        <family val="2"/>
      </rPr>
      <t xml:space="preserve">Quantitative proteomics analysis of zebrafish exposed to sub-lethal dosages of </t>
    </r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Calibri"/>
        <family val="2"/>
      </rPr>
      <t xml:space="preserve">-methyl-amino-L-alanine (BMAA)</t>
    </r>
  </si>
  <si>
    <t xml:space="preserve">Ann Kristin Frøyset, Essa Ahsan Khan, and Kari Espolin Fladmark</t>
  </si>
  <si>
    <t xml:space="preserve">Department of Molecular Biology, University of Bergen, Thormøhlensgate 55, 5020 Bergen, Norway</t>
  </si>
  <si>
    <t xml:space="preserve">LFQ Intensities (log2 values)</t>
  </si>
  <si>
    <t xml:space="preserve">UniProt Acc No</t>
  </si>
  <si>
    <t xml:space="preserve">Protein names</t>
  </si>
  <si>
    <t xml:space="preserve">Gene names</t>
  </si>
  <si>
    <t xml:space="preserve">Mol. weight [kDa]</t>
  </si>
  <si>
    <t xml:space="preserve">Peptides</t>
  </si>
  <si>
    <t xml:space="preserve">Razor + unique peptides</t>
  </si>
  <si>
    <t xml:space="preserve">Unique peptides</t>
  </si>
  <si>
    <t xml:space="preserve">Sequence coverage [%]</t>
  </si>
  <si>
    <t xml:space="preserve">Score</t>
  </si>
  <si>
    <t xml:space="preserve">p-value</t>
  </si>
  <si>
    <t xml:space="preserve">Fold change</t>
  </si>
  <si>
    <t xml:space="preserve">Student's t-test Significant BMAA_CTR</t>
  </si>
  <si>
    <t xml:space="preserve">BMAA_1</t>
  </si>
  <si>
    <t xml:space="preserve">BMAA_2</t>
  </si>
  <si>
    <t xml:space="preserve"> BMAA_3</t>
  </si>
  <si>
    <t xml:space="preserve"> CTR_1</t>
  </si>
  <si>
    <t xml:space="preserve">CTR_2</t>
  </si>
  <si>
    <t xml:space="preserve"> CTR_3</t>
  </si>
  <si>
    <t xml:space="preserve">A1L243</t>
  </si>
  <si>
    <t xml:space="preserve">LDLR chaperone MESD</t>
  </si>
  <si>
    <t xml:space="preserve">mesdc2</t>
  </si>
  <si>
    <t xml:space="preserve">+</t>
  </si>
  <si>
    <t xml:space="preserve">A3KNL5</t>
  </si>
  <si>
    <t xml:space="preserve">ATPase inhibitor A, mitochondrial</t>
  </si>
  <si>
    <t xml:space="preserve">atpif1</t>
  </si>
  <si>
    <t xml:space="preserve">F1QGH9</t>
  </si>
  <si>
    <t xml:space="preserve">26S proteasome non-ATPase regulatory subunit 11B</t>
  </si>
  <si>
    <t xml:space="preserve">psmd11b</t>
  </si>
  <si>
    <t xml:space="preserve">O42363</t>
  </si>
  <si>
    <t xml:space="preserve">Apolipoprotein A-I;Proapolipoprotein A-I</t>
  </si>
  <si>
    <t xml:space="preserve">apoa1</t>
  </si>
  <si>
    <t xml:space="preserve">P62247</t>
  </si>
  <si>
    <t xml:space="preserve">40S ribosomal protein S8</t>
  </si>
  <si>
    <t xml:space="preserve">rps8</t>
  </si>
  <si>
    <t xml:space="preserve">Q05AM4</t>
  </si>
  <si>
    <t xml:space="preserve">Fatty-acid amide hydrolase 2-B</t>
  </si>
  <si>
    <t xml:space="preserve">faah2b</t>
  </si>
  <si>
    <t xml:space="preserve">Q1JPX3</t>
  </si>
  <si>
    <t xml:space="preserve">Phenylalanine--tRNA ligase alpha subunit</t>
  </si>
  <si>
    <t xml:space="preserve">farsa</t>
  </si>
  <si>
    <t xml:space="preserve">Q1LVE8</t>
  </si>
  <si>
    <t xml:space="preserve">Splicing factor 3B subunit 3</t>
  </si>
  <si>
    <t xml:space="preserve">sf3b3</t>
  </si>
  <si>
    <t xml:space="preserve">Q32LQ4</t>
  </si>
  <si>
    <t xml:space="preserve">Betaine--homocysteine S-methyltransferase 1</t>
  </si>
  <si>
    <t xml:space="preserve">bhmt</t>
  </si>
  <si>
    <t xml:space="preserve">Q32PL1</t>
  </si>
  <si>
    <t xml:space="preserve">Protein phosphatase 1 regulatory subunit 7</t>
  </si>
  <si>
    <t xml:space="preserve">ppp1r7</t>
  </si>
  <si>
    <t xml:space="preserve">Q5MJ86</t>
  </si>
  <si>
    <t xml:space="preserve">Glyceraldehyde-3-phosphate dehydrogenase 2</t>
  </si>
  <si>
    <t xml:space="preserve">gapdh-2</t>
  </si>
  <si>
    <t xml:space="preserve">Q5XJ10</t>
  </si>
  <si>
    <t xml:space="preserve">Glyceraldehyde-3-phosphate dehydrogenase</t>
  </si>
  <si>
    <t xml:space="preserve">gapdh</t>
  </si>
  <si>
    <t xml:space="preserve">Q642H9</t>
  </si>
  <si>
    <t xml:space="preserve">40S ribosomal protein S4, X isoform</t>
  </si>
  <si>
    <t xml:space="preserve">rps4x</t>
  </si>
  <si>
    <t xml:space="preserve">Q66I22</t>
  </si>
  <si>
    <t xml:space="preserve">Serrate RNA effector molecule homolog</t>
  </si>
  <si>
    <t xml:space="preserve">srrt</t>
  </si>
  <si>
    <t xml:space="preserve">Q6DEH3;Q6DGS3</t>
  </si>
  <si>
    <t xml:space="preserve">Calcium/calmodulin-dependent protein kinase type II delta 1 chain;Calcium/calmodulin-dependent protein kinase type II delta 2 chain</t>
  </si>
  <si>
    <t xml:space="preserve">camk2d1;camk2d2</t>
  </si>
  <si>
    <t xml:space="preserve">NaN</t>
  </si>
  <si>
    <t xml:space="preserve">Q6NUW5</t>
  </si>
  <si>
    <t xml:space="preserve">Acidic leucine-rich nuclear phosphoprotein 32 family member E</t>
  </si>
  <si>
    <t xml:space="preserve">anp32e</t>
  </si>
  <si>
    <t xml:space="preserve">Q6NWF6</t>
  </si>
  <si>
    <t xml:space="preserve">Keratin, type II cytoskeletal 8</t>
  </si>
  <si>
    <t xml:space="preserve">krt8</t>
  </si>
  <si>
    <t xml:space="preserve">Q6NYE2</t>
  </si>
  <si>
    <t xml:space="preserve">Protein RCC2 homolog</t>
  </si>
  <si>
    <t xml:space="preserve">rcc2</t>
  </si>
  <si>
    <t xml:space="preserve">Q6P5L3</t>
  </si>
  <si>
    <t xml:space="preserve">60S ribosomal protein L19</t>
  </si>
  <si>
    <t xml:space="preserve">rpl19</t>
  </si>
  <si>
    <t xml:space="preserve">Q6PCR7</t>
  </si>
  <si>
    <t xml:space="preserve">Eukaryotic translation initiation factor 3 subunit A</t>
  </si>
  <si>
    <t xml:space="preserve">eif3a</t>
  </si>
  <si>
    <t xml:space="preserve">Q6PFQ2</t>
  </si>
  <si>
    <t xml:space="preserve">Eukaryotic translation initiation factor 3 subunit C</t>
  </si>
  <si>
    <t xml:space="preserve">eif3c</t>
  </si>
  <si>
    <t xml:space="preserve">Q6TNP8</t>
  </si>
  <si>
    <t xml:space="preserve">Vacuolar protein sorting-associated protein 26A</t>
  </si>
  <si>
    <t xml:space="preserve">vps26a</t>
  </si>
  <si>
    <t xml:space="preserve">Q6ZM19</t>
  </si>
  <si>
    <t xml:space="preserve">Eukaryotic translation initiation factor 6</t>
  </si>
  <si>
    <t xml:space="preserve">eif6</t>
  </si>
  <si>
    <t xml:space="preserve">Q7SXF6</t>
  </si>
  <si>
    <t xml:space="preserve">Cysteine-rich with EGF-like domain protein 2</t>
  </si>
  <si>
    <t xml:space="preserve">creld2</t>
  </si>
  <si>
    <t xml:space="preserve">Q7SXP4</t>
  </si>
  <si>
    <t xml:space="preserve">Serine/arginine-rich splicing factor 1A</t>
  </si>
  <si>
    <t xml:space="preserve">srsf1a</t>
  </si>
  <si>
    <t xml:space="preserve">Q7T3B0</t>
  </si>
  <si>
    <t xml:space="preserve">Eukaryotic translation initiation factor 3 subunit M</t>
  </si>
  <si>
    <t xml:space="preserve">eif3m</t>
  </si>
  <si>
    <t xml:space="preserve">Q7T3C6</t>
  </si>
  <si>
    <t xml:space="preserve">Cleavage and polyadenylation specificity factor subunit 5</t>
  </si>
  <si>
    <t xml:space="preserve">cpsf5</t>
  </si>
  <si>
    <t xml:space="preserve">Q7ZT42</t>
  </si>
  <si>
    <t xml:space="preserve">Staphylococcal nuclease domain-containing protein 1</t>
  </si>
  <si>
    <t xml:space="preserve">snd1</t>
  </si>
  <si>
    <t xml:space="preserve">Q7ZTS4</t>
  </si>
  <si>
    <t xml:space="preserve">Keratin, type I cytoskeletal 18</t>
  </si>
  <si>
    <t xml:space="preserve">krt18</t>
  </si>
  <si>
    <t xml:space="preserve">Q7ZUC2</t>
  </si>
  <si>
    <t xml:space="preserve">45 kDa calcium-binding protein</t>
  </si>
  <si>
    <t xml:space="preserve">sdf4</t>
  </si>
  <si>
    <t xml:space="preserve">Q7ZWE9</t>
  </si>
  <si>
    <t xml:space="preserve">UMP-CMP kinase</t>
  </si>
  <si>
    <t xml:space="preserve">cmpk</t>
  </si>
  <si>
    <t xml:space="preserve">Q7ZWJ7</t>
  </si>
  <si>
    <t xml:space="preserve">60S ribosomal protein L34</t>
  </si>
  <si>
    <t xml:space="preserve">rpl34</t>
  </si>
  <si>
    <t xml:space="preserve">Q8JGS9</t>
  </si>
  <si>
    <t xml:space="preserve">40S ribosomal protein S18</t>
  </si>
  <si>
    <t xml:space="preserve">rps18</t>
  </si>
  <si>
    <t xml:space="preserve">Q90ZM2;Q90YL4</t>
  </si>
  <si>
    <t xml:space="preserve">Protein transport protein Sec61 subunit alpha-like 1;Protein transport protein Sec61 subunit alpha-like 2</t>
  </si>
  <si>
    <t xml:space="preserve">sec61al1;sec61al2</t>
  </si>
  <si>
    <t xml:space="preserve">Q91398</t>
  </si>
  <si>
    <t xml:space="preserve">Casein kinase II subunit beta</t>
  </si>
  <si>
    <t xml:space="preserve">csnk2b</t>
  </si>
  <si>
    <t xml:space="preserve">Q9DGJ3</t>
  </si>
  <si>
    <t xml:space="preserve">Epididymal secretory protein E1</t>
  </si>
  <si>
    <t xml:space="preserve">npc2</t>
  </si>
  <si>
    <t xml:space="preserve">Q9I8L5</t>
  </si>
  <si>
    <t xml:space="preserve">Fatty acid-binding protein 10-A, liver basic</t>
  </si>
  <si>
    <t xml:space="preserve">fabp10a</t>
  </si>
  <si>
    <t xml:space="preserve">A0JMD0</t>
  </si>
  <si>
    <t xml:space="preserve">Clustered mitochondria protein homolog</t>
  </si>
  <si>
    <t xml:space="preserve">cluh</t>
  </si>
  <si>
    <t xml:space="preserve">A0MTA1</t>
  </si>
  <si>
    <t xml:space="preserve">DNA-(apurinic or apyrimidinic site) lyase</t>
  </si>
  <si>
    <t xml:space="preserve">apex1</t>
  </si>
  <si>
    <t xml:space="preserve">A1L1M4</t>
  </si>
  <si>
    <t xml:space="preserve">Serine/threonine-protein phosphatase 4 regulatory subunit 2-B</t>
  </si>
  <si>
    <t xml:space="preserve">ppp4r2b</t>
  </si>
  <si>
    <t xml:space="preserve">A1L260</t>
  </si>
  <si>
    <t xml:space="preserve">Muscle-related coiled-coil protein</t>
  </si>
  <si>
    <t xml:space="preserve">murc</t>
  </si>
  <si>
    <t xml:space="preserve">A2RV29</t>
  </si>
  <si>
    <t xml:space="preserve">Zinc finger protein 346</t>
  </si>
  <si>
    <t xml:space="preserve">znf346</t>
  </si>
  <si>
    <t xml:space="preserve">A2VD23</t>
  </si>
  <si>
    <t xml:space="preserve">Protein starmaker</t>
  </si>
  <si>
    <t xml:space="preserve">stm</t>
  </si>
  <si>
    <t xml:space="preserve">A5PLC8</t>
  </si>
  <si>
    <t xml:space="preserve">Prothymosin alpha-B</t>
  </si>
  <si>
    <t xml:space="preserve">ptmab</t>
  </si>
  <si>
    <t xml:space="preserve">A5WVX0</t>
  </si>
  <si>
    <t xml:space="preserve">Inosine triphosphate pyrophosphatase</t>
  </si>
  <si>
    <t xml:space="preserve">itpa</t>
  </si>
  <si>
    <t xml:space="preserve">A9JRE2</t>
  </si>
  <si>
    <t xml:space="preserve">Methylthioribose-1-phosphate isomerase</t>
  </si>
  <si>
    <t xml:space="preserve">mri1</t>
  </si>
  <si>
    <t xml:space="preserve">A9JTH1;Q6AXL4</t>
  </si>
  <si>
    <t xml:space="preserve">Neurocalcin-delta A;Neurocalcin-delta B</t>
  </si>
  <si>
    <t xml:space="preserve">ncalda;ncaldb</t>
  </si>
  <si>
    <t xml:space="preserve">B0UXP9</t>
  </si>
  <si>
    <t xml:space="preserve">Inosine-5-monophosphate dehydrogenase 2</t>
  </si>
  <si>
    <t xml:space="preserve">impdh2</t>
  </si>
  <si>
    <t xml:space="preserve">B3DJT0</t>
  </si>
  <si>
    <t xml:space="preserve">sart3</t>
  </si>
  <si>
    <t xml:space="preserve">E7FBU4</t>
  </si>
  <si>
    <t xml:space="preserve">MMS19 nucleotide excision repair protein homolog</t>
  </si>
  <si>
    <t xml:space="preserve">mms19</t>
  </si>
  <si>
    <t xml:space="preserve">E9QJ30</t>
  </si>
  <si>
    <t xml:space="preserve">Kelch-like protein 40b</t>
  </si>
  <si>
    <t xml:space="preserve">klhl40b</t>
  </si>
  <si>
    <t xml:space="preserve">F1Q8X5</t>
  </si>
  <si>
    <t xml:space="preserve">Fermitin family homolog 2</t>
  </si>
  <si>
    <t xml:space="preserve">fermt2</t>
  </si>
  <si>
    <t xml:space="preserve">F1QEG2</t>
  </si>
  <si>
    <t xml:space="preserve">klhl41b</t>
  </si>
  <si>
    <t xml:space="preserve">F6P3G4</t>
  </si>
  <si>
    <t xml:space="preserve">26S proteasome non-ATPase regulatory subunit 11A</t>
  </si>
  <si>
    <t xml:space="preserve">psmd11a</t>
  </si>
  <si>
    <t xml:space="preserve">O42182</t>
  </si>
  <si>
    <t xml:space="preserve">Fibulin-1</t>
  </si>
  <si>
    <t xml:space="preserve">fbln1</t>
  </si>
  <si>
    <t xml:space="preserve">O42248</t>
  </si>
  <si>
    <t xml:space="preserve">Guanine nucleotide-binding protein subunit beta-2-like 1</t>
  </si>
  <si>
    <t xml:space="preserve">gnb2l1</t>
  </si>
  <si>
    <t xml:space="preserve">O42364</t>
  </si>
  <si>
    <t xml:space="preserve">Apolipoprotein Eb</t>
  </si>
  <si>
    <t xml:space="preserve">apoeb</t>
  </si>
  <si>
    <t xml:space="preserve">O57521</t>
  </si>
  <si>
    <t xml:space="preserve">Heat shock protein HSP 90-beta</t>
  </si>
  <si>
    <t xml:space="preserve">hsp90ab1</t>
  </si>
  <si>
    <t xml:space="preserve">O73872</t>
  </si>
  <si>
    <t xml:space="preserve">Superoxide dismutase [Cu-Zn]</t>
  </si>
  <si>
    <t xml:space="preserve">sod1</t>
  </si>
  <si>
    <t xml:space="preserve">P13104</t>
  </si>
  <si>
    <t xml:space="preserve">Tropomyosin alpha-1 chain</t>
  </si>
  <si>
    <t xml:space="preserve">tpma</t>
  </si>
  <si>
    <t xml:space="preserve">P17561</t>
  </si>
  <si>
    <t xml:space="preserve">Ependymin</t>
  </si>
  <si>
    <t xml:space="preserve">epd</t>
  </si>
  <si>
    <t xml:space="preserve">P35359</t>
  </si>
  <si>
    <t xml:space="preserve">Rhodopsin</t>
  </si>
  <si>
    <t xml:space="preserve">rho</t>
  </si>
  <si>
    <t xml:space="preserve">P61485</t>
  </si>
  <si>
    <t xml:space="preserve">60S ribosomal protein L36a</t>
  </si>
  <si>
    <t xml:space="preserve">rpl36a</t>
  </si>
  <si>
    <t xml:space="preserve">P62084</t>
  </si>
  <si>
    <t xml:space="preserve">40S ribosomal protein S7</t>
  </si>
  <si>
    <t xml:space="preserve">rps7</t>
  </si>
  <si>
    <t xml:space="preserve">P79733</t>
  </si>
  <si>
    <t xml:space="preserve">Ribonucleoside-diphosphate reductase subunit M2</t>
  </si>
  <si>
    <t xml:space="preserve">rrm2</t>
  </si>
  <si>
    <t xml:space="preserve">P79735</t>
  </si>
  <si>
    <t xml:space="preserve">GTP-binding nuclear protein Ran</t>
  </si>
  <si>
    <t xml:space="preserve">ran</t>
  </si>
  <si>
    <t xml:space="preserve">P83571</t>
  </si>
  <si>
    <t xml:space="preserve">RuvB-like 2</t>
  </si>
  <si>
    <t xml:space="preserve">ruvbl2</t>
  </si>
  <si>
    <t xml:space="preserve">P85001</t>
  </si>
  <si>
    <t xml:space="preserve">Centrosomal protein of 290 kDa</t>
  </si>
  <si>
    <t xml:space="preserve">cep290</t>
  </si>
  <si>
    <t xml:space="preserve">Q08C33</t>
  </si>
  <si>
    <t xml:space="preserve">Isochorismatase domain-containing protein 1</t>
  </si>
  <si>
    <t xml:space="preserve">isoc1</t>
  </si>
  <si>
    <t xml:space="preserve">Q08CK7</t>
  </si>
  <si>
    <t xml:space="preserve">Insulin-like growth factor 2 mRNA-binding protein 1</t>
  </si>
  <si>
    <t xml:space="preserve">igf2bp1</t>
  </si>
  <si>
    <t xml:space="preserve">Q0P3Z2</t>
  </si>
  <si>
    <t xml:space="preserve">Phosphotriesterase-related protein</t>
  </si>
  <si>
    <t xml:space="preserve">pter</t>
  </si>
  <si>
    <t xml:space="preserve">Q0P4A6</t>
  </si>
  <si>
    <t xml:space="preserve">Protein TSSC4</t>
  </si>
  <si>
    <t xml:space="preserve">tssc4</t>
  </si>
  <si>
    <t xml:space="preserve">Q0P4F7</t>
  </si>
  <si>
    <t xml:space="preserve">Acyl-CoA synthetase family member 2, mitochondrial</t>
  </si>
  <si>
    <t xml:space="preserve">acsf2</t>
  </si>
  <si>
    <t xml:space="preserve">Q0VIL3</t>
  </si>
  <si>
    <t xml:space="preserve">Otolith matrix protein 1</t>
  </si>
  <si>
    <t xml:space="preserve">otomp</t>
  </si>
  <si>
    <t xml:space="preserve">Q1JPZ7</t>
  </si>
  <si>
    <t xml:space="preserve">Pre-mRNA-processing factor 39</t>
  </si>
  <si>
    <t xml:space="preserve">prpf39</t>
  </si>
  <si>
    <t xml:space="preserve">Q1L8L9</t>
  </si>
  <si>
    <t xml:space="preserve">Adenylate kinase 2, mitochondrial</t>
  </si>
  <si>
    <t xml:space="preserve">ak2</t>
  </si>
  <si>
    <t xml:space="preserve">Q1LUT1</t>
  </si>
  <si>
    <t xml:space="preserve">Enhancer of mRNA-decapping protein 4</t>
  </si>
  <si>
    <t xml:space="preserve">edc4</t>
  </si>
  <si>
    <t xml:space="preserve">Q1LVF0</t>
  </si>
  <si>
    <t xml:space="preserve">Laminin subunit gamma-1</t>
  </si>
  <si>
    <t xml:space="preserve">lamc1</t>
  </si>
  <si>
    <t xml:space="preserve">Q1MTD3</t>
  </si>
  <si>
    <t xml:space="preserve">mRNA cap guanine-N7 methyltransferase</t>
  </si>
  <si>
    <t xml:space="preserve">rnmt</t>
  </si>
  <si>
    <t xml:space="preserve">Q1MTE5</t>
  </si>
  <si>
    <t xml:space="preserve">ADP-ribosylation factor-like protein 3</t>
  </si>
  <si>
    <t xml:space="preserve">arl3</t>
  </si>
  <si>
    <t xml:space="preserve">Q1MTI4</t>
  </si>
  <si>
    <t xml:space="preserve">Triosephosphate isomerase A</t>
  </si>
  <si>
    <t xml:space="preserve">tpi1a</t>
  </si>
  <si>
    <t xml:space="preserve">Q1RM09</t>
  </si>
  <si>
    <t xml:space="preserve">Brain acid soluble protein 1 homolog</t>
  </si>
  <si>
    <t xml:space="preserve">basp1</t>
  </si>
  <si>
    <t xml:space="preserve">Q2L6K8</t>
  </si>
  <si>
    <t xml:space="preserve">Protein canopy 4</t>
  </si>
  <si>
    <t xml:space="preserve">cnpy4</t>
  </si>
  <si>
    <t xml:space="preserve">Q32PR0;Q66I51</t>
  </si>
  <si>
    <t xml:space="preserve">Transmembrane protein 55B-A;Transmembrane protein 55B-B</t>
  </si>
  <si>
    <t xml:space="preserve">tmem55ba;tmem55bb</t>
  </si>
  <si>
    <t xml:space="preserve">Q6PI20;Q4QRF4</t>
  </si>
  <si>
    <t xml:space="preserve">Histone H3.3;Histone H3.2</t>
  </si>
  <si>
    <t xml:space="preserve">h3f3a</t>
  </si>
  <si>
    <t xml:space="preserve">Q4VBT1</t>
  </si>
  <si>
    <t xml:space="preserve">Fatty acid binding protein 1-B.1</t>
  </si>
  <si>
    <t xml:space="preserve">fabp1b.1</t>
  </si>
  <si>
    <t xml:space="preserve">Q4VBV9</t>
  </si>
  <si>
    <t xml:space="preserve">Omega-amidase NIT2</t>
  </si>
  <si>
    <t xml:space="preserve">nit2</t>
  </si>
  <si>
    <t xml:space="preserve">Q52PJ5</t>
  </si>
  <si>
    <t xml:space="preserve">Dihydropyrimidinase-related protein 3</t>
  </si>
  <si>
    <t xml:space="preserve">dpysl3</t>
  </si>
  <si>
    <t xml:space="preserve">Q561X9</t>
  </si>
  <si>
    <t xml:space="preserve">3-hydroxybutyrate dehydrogenase type 2</t>
  </si>
  <si>
    <t xml:space="preserve">bdh2</t>
  </si>
  <si>
    <t xml:space="preserve">Q567V6</t>
  </si>
  <si>
    <t xml:space="preserve">Eukaryotic translation initiation factor 3 subunit K</t>
  </si>
  <si>
    <t xml:space="preserve">eif3k</t>
  </si>
  <si>
    <t xml:space="preserve">Q568F6</t>
  </si>
  <si>
    <t xml:space="preserve">Adenylosuccinate synthetase isozyme 2</t>
  </si>
  <si>
    <t xml:space="preserve">adss</t>
  </si>
  <si>
    <t xml:space="preserve">Q568L5</t>
  </si>
  <si>
    <t xml:space="preserve">Alcohol dehydrogenase [NADP(+)] B</t>
  </si>
  <si>
    <t xml:space="preserve">akr1a1b</t>
  </si>
  <si>
    <t xml:space="preserve">Q568V3</t>
  </si>
  <si>
    <t xml:space="preserve">F-box only protein 50</t>
  </si>
  <si>
    <t xml:space="preserve">nccrp1</t>
  </si>
  <si>
    <t xml:space="preserve">Q7SXW6;Q56A35</t>
  </si>
  <si>
    <t xml:space="preserve">Actin-related protein 2-A;Actin-related protein 2-B</t>
  </si>
  <si>
    <t xml:space="preserve">actr2a;actr2b</t>
  </si>
  <si>
    <t xml:space="preserve">Q58EB4</t>
  </si>
  <si>
    <t xml:space="preserve">3-hydroxyisobutyryl-CoA hydrolase, mitochondrial</t>
  </si>
  <si>
    <t xml:space="preserve">hibch</t>
  </si>
  <si>
    <t xml:space="preserve">Q58EG2</t>
  </si>
  <si>
    <t xml:space="preserve">Erlin-1</t>
  </si>
  <si>
    <t xml:space="preserve">erlin1</t>
  </si>
  <si>
    <t xml:space="preserve">Q5BJA5;Q6PC60</t>
  </si>
  <si>
    <t xml:space="preserve">Histone H2B 1/2;Histone H2B 3</t>
  </si>
  <si>
    <t xml:space="preserve">hist2h2l</t>
  </si>
  <si>
    <t xml:space="preserve">Q5CZR5</t>
  </si>
  <si>
    <t xml:space="preserve">Natterin-like protein</t>
  </si>
  <si>
    <t xml:space="preserve">zgc:113413</t>
  </si>
  <si>
    <t xml:space="preserve">Q5D016</t>
  </si>
  <si>
    <t xml:space="preserve">Prefoldin subunit 1</t>
  </si>
  <si>
    <t xml:space="preserve">pfdn1</t>
  </si>
  <si>
    <t xml:space="preserve">Q5D018</t>
  </si>
  <si>
    <t xml:space="preserve">RNA-binding protein 8A</t>
  </si>
  <si>
    <t xml:space="preserve">rbm8a</t>
  </si>
  <si>
    <t xml:space="preserve">Q5PR98</t>
  </si>
  <si>
    <t xml:space="preserve">Protein NDRG2</t>
  </si>
  <si>
    <t xml:space="preserve">ndrg2</t>
  </si>
  <si>
    <t xml:space="preserve">Q5PRD0</t>
  </si>
  <si>
    <t xml:space="preserve">14-3-3 protein beta/alpha-A</t>
  </si>
  <si>
    <t xml:space="preserve">ywhaba</t>
  </si>
  <si>
    <t xml:space="preserve">Q5RGU1</t>
  </si>
  <si>
    <t xml:space="preserve">Chaperone activity of bc1 complex-like, mitochondrial</t>
  </si>
  <si>
    <t xml:space="preserve">adck3</t>
  </si>
  <si>
    <t xml:space="preserve">Q5RGV1;Q6GMG5</t>
  </si>
  <si>
    <t xml:space="preserve">Inosine-5-monophosphate dehydrogenase 1b;Inosine-5-monophosphate dehydrogenase 1a</t>
  </si>
  <si>
    <t xml:space="preserve">impdh1b;impdh1a</t>
  </si>
  <si>
    <t xml:space="preserve">Q5RZ65</t>
  </si>
  <si>
    <t xml:space="preserve">Anterior gradient protein 2 homolog</t>
  </si>
  <si>
    <t xml:space="preserve">agr2</t>
  </si>
  <si>
    <t xml:space="preserve">Q5SNX7</t>
  </si>
  <si>
    <t xml:space="preserve">Galactocerebrosidase</t>
  </si>
  <si>
    <t xml:space="preserve">galc</t>
  </si>
  <si>
    <t xml:space="preserve">Q5SP90</t>
  </si>
  <si>
    <t xml:space="preserve">Serine/threonine-protein phosphatase 4 regulatory subunit 3</t>
  </si>
  <si>
    <t xml:space="preserve">smek1</t>
  </si>
  <si>
    <t xml:space="preserve">Q5TYQ3</t>
  </si>
  <si>
    <t xml:space="preserve">Cytochrome c oxidase assembly factor 7</t>
  </si>
  <si>
    <t xml:space="preserve">coa7</t>
  </si>
  <si>
    <t xml:space="preserve">Q5TZ66</t>
  </si>
  <si>
    <t xml:space="preserve">Synaptosomal-associated protein 25-A</t>
  </si>
  <si>
    <t xml:space="preserve">snap25a</t>
  </si>
  <si>
    <t xml:space="preserve">Q5XIZ6</t>
  </si>
  <si>
    <t xml:space="preserve">Glycerol-3-phosphate dehydrogenase 1-like protein</t>
  </si>
  <si>
    <t xml:space="preserve">gpd1l</t>
  </si>
  <si>
    <t xml:space="preserve">Q5XJ36</t>
  </si>
  <si>
    <t xml:space="preserve">Protein DJ-1</t>
  </si>
  <si>
    <t xml:space="preserve">park7</t>
  </si>
  <si>
    <t xml:space="preserve">Q5XJ54</t>
  </si>
  <si>
    <t xml:space="preserve">Glutaredoxin 3</t>
  </si>
  <si>
    <t xml:space="preserve">glrx3</t>
  </si>
  <si>
    <t xml:space="preserve">Q5XJA3</t>
  </si>
  <si>
    <t xml:space="preserve">Protein PRRC1</t>
  </si>
  <si>
    <t xml:space="preserve">prrc1</t>
  </si>
  <si>
    <t xml:space="preserve">Q642H3</t>
  </si>
  <si>
    <t xml:space="preserve">Septin-8-A</t>
  </si>
  <si>
    <t xml:space="preserve">sept8a</t>
  </si>
  <si>
    <t xml:space="preserve">Q642M9</t>
  </si>
  <si>
    <t xml:space="preserve">Trans-1,2-dihydrobenzene-1,2-diol dehydrogenase</t>
  </si>
  <si>
    <t xml:space="preserve">dhdh</t>
  </si>
  <si>
    <t xml:space="preserve">Q66HV4</t>
  </si>
  <si>
    <t xml:space="preserve">Coatomer subunit beta</t>
  </si>
  <si>
    <t xml:space="preserve">copb1</t>
  </si>
  <si>
    <t xml:space="preserve">Q66I21</t>
  </si>
  <si>
    <t xml:space="preserve">Aldehyde dehydrogenase family 8 member A1</t>
  </si>
  <si>
    <t xml:space="preserve">aldh8a1</t>
  </si>
  <si>
    <t xml:space="preserve">Q66I24</t>
  </si>
  <si>
    <t xml:space="preserve">Argininosuccinate synthase</t>
  </si>
  <si>
    <t xml:space="preserve">ass1</t>
  </si>
  <si>
    <t xml:space="preserve">Q6AXJ2;Q5PR67</t>
  </si>
  <si>
    <t xml:space="preserve">Eukaryotic translation initiation factor 3 subunit H-A;Eukaryotic translation initiation factor 3 subunit H-B</t>
  </si>
  <si>
    <t xml:space="preserve">eif3ha;eif3hb</t>
  </si>
  <si>
    <t xml:space="preserve">Q6AZA0</t>
  </si>
  <si>
    <t xml:space="preserve">Acetyl-CoA acetyltransferase, mitochondrial</t>
  </si>
  <si>
    <t xml:space="preserve">acat1</t>
  </si>
  <si>
    <t xml:space="preserve">Q6AZB3</t>
  </si>
  <si>
    <t xml:space="preserve">Anamorsin</t>
  </si>
  <si>
    <t xml:space="preserve">ciapin1</t>
  </si>
  <si>
    <t xml:space="preserve">Q6DBU5</t>
  </si>
  <si>
    <t xml:space="preserve">Mannose-1-phosphate guanyltransferase beta</t>
  </si>
  <si>
    <t xml:space="preserve">gmppb</t>
  </si>
  <si>
    <t xml:space="preserve">Q6DC04</t>
  </si>
  <si>
    <t xml:space="preserve">Histone-arginine methyltransferase CARM1</t>
  </si>
  <si>
    <t xml:space="preserve">carm1</t>
  </si>
  <si>
    <t xml:space="preserve">Q6DEL2</t>
  </si>
  <si>
    <t xml:space="preserve">Cleft lip and palate transmembrane protein 1 homolog</t>
  </si>
  <si>
    <t xml:space="preserve">clptm1</t>
  </si>
  <si>
    <t xml:space="preserve">Q6DG22</t>
  </si>
  <si>
    <t xml:space="preserve">Adenosine deaminase</t>
  </si>
  <si>
    <t xml:space="preserve">ada</t>
  </si>
  <si>
    <t xml:space="preserve">Q6DGJ3</t>
  </si>
  <si>
    <t xml:space="preserve">Mitochondrial import inner membrane translocase subunit Tim13</t>
  </si>
  <si>
    <t xml:space="preserve">timm13</t>
  </si>
  <si>
    <t xml:space="preserve">Q6DGY7</t>
  </si>
  <si>
    <t xml:space="preserve">Gamma-crystallin N-B</t>
  </si>
  <si>
    <t xml:space="preserve">crygnb</t>
  </si>
  <si>
    <t xml:space="preserve">Q6DHC1</t>
  </si>
  <si>
    <t xml:space="preserve">Ras-related protein Rab-18-B</t>
  </si>
  <si>
    <t xml:space="preserve">rab18b</t>
  </si>
  <si>
    <t xml:space="preserve">Q6DHK1</t>
  </si>
  <si>
    <t xml:space="preserve">NAD(P)H-hydrate epimerase</t>
  </si>
  <si>
    <t xml:space="preserve">apoa1bp</t>
  </si>
  <si>
    <t xml:space="preserve">Q6DHL4</t>
  </si>
  <si>
    <t xml:space="preserve">Small ubiquitin-related modifier 2</t>
  </si>
  <si>
    <t xml:space="preserve">sumo2</t>
  </si>
  <si>
    <t xml:space="preserve">Q6DHQ3</t>
  </si>
  <si>
    <t xml:space="preserve">N-acyl-aromatic-L-amino acid amidohydrolase (carboxylate-forming) B</t>
  </si>
  <si>
    <t xml:space="preserve">acy3.2</t>
  </si>
  <si>
    <t xml:space="preserve">Q6NV25;Q6DI05</t>
  </si>
  <si>
    <t xml:space="preserve">Small ubiquitin-related modifier 3-like;Small ubiquitin-related modifier 3</t>
  </si>
  <si>
    <t xml:space="preserve">sumo3l;sumo3</t>
  </si>
  <si>
    <t xml:space="preserve">Q6DRC4</t>
  </si>
  <si>
    <t xml:space="preserve">Eukaryotic translation initiation factor 3 subunit G</t>
  </si>
  <si>
    <t xml:space="preserve">eif3g</t>
  </si>
  <si>
    <t xml:space="preserve">Q6DRI1</t>
  </si>
  <si>
    <t xml:space="preserve">Eukaryotic translation initiation factor 3 subunit E-A</t>
  </si>
  <si>
    <t xml:space="preserve">eif3ea</t>
  </si>
  <si>
    <t xml:space="preserve">Q6GMI7</t>
  </si>
  <si>
    <t xml:space="preserve">Enolase-phosphatase E1</t>
  </si>
  <si>
    <t xml:space="preserve">enoph1</t>
  </si>
  <si>
    <t xml:space="preserve">Q6GMK8</t>
  </si>
  <si>
    <t xml:space="preserve">Mannose-1-phosphate guanyltransferase alpha-A</t>
  </si>
  <si>
    <t xml:space="preserve">gmppaa</t>
  </si>
  <si>
    <t xml:space="preserve">Q6IQ73</t>
  </si>
  <si>
    <t xml:space="preserve">Charged multivesicular body protein 4c</t>
  </si>
  <si>
    <t xml:space="preserve">chmp4c</t>
  </si>
  <si>
    <t xml:space="preserve">Q6IQ97</t>
  </si>
  <si>
    <t xml:space="preserve">RNA-binding protein 4.1</t>
  </si>
  <si>
    <t xml:space="preserve">rbm4.1</t>
  </si>
  <si>
    <t xml:space="preserve">Q6IQE0</t>
  </si>
  <si>
    <t xml:space="preserve">Poly(U)-binding-splicing factor PUF60-B</t>
  </si>
  <si>
    <t xml:space="preserve">puf60b</t>
  </si>
  <si>
    <t xml:space="preserve">Q6IQE5</t>
  </si>
  <si>
    <t xml:space="preserve">ATPase asna1</t>
  </si>
  <si>
    <t xml:space="preserve">asna1</t>
  </si>
  <si>
    <t xml:space="preserve">Q6IQM2</t>
  </si>
  <si>
    <t xml:space="preserve">Cytochrome c</t>
  </si>
  <si>
    <t xml:space="preserve">cyc</t>
  </si>
  <si>
    <t xml:space="preserve">Q6IQP3</t>
  </si>
  <si>
    <t xml:space="preserve">Calumenin-A</t>
  </si>
  <si>
    <t xml:space="preserve">calua</t>
  </si>
  <si>
    <t xml:space="preserve">Q6IQS6</t>
  </si>
  <si>
    <t xml:space="preserve">SUMO-activating enzyme subunit 1</t>
  </si>
  <si>
    <t xml:space="preserve">sae1</t>
  </si>
  <si>
    <t xml:space="preserve">Q6NSN5</t>
  </si>
  <si>
    <t xml:space="preserve">Adenylosuccinate synthetase isozyme 1</t>
  </si>
  <si>
    <t xml:space="preserve">adssl1</t>
  </si>
  <si>
    <t xml:space="preserve">Q6NV24</t>
  </si>
  <si>
    <t xml:space="preserve">Prostamide/prostaglandin F synthase</t>
  </si>
  <si>
    <t xml:space="preserve">fam213b</t>
  </si>
  <si>
    <t xml:space="preserve">Q6NV32</t>
  </si>
  <si>
    <t xml:space="preserve">Prothymosin alpha-A</t>
  </si>
  <si>
    <t xml:space="preserve">ptmaa</t>
  </si>
  <si>
    <t xml:space="preserve">Q6NWC6</t>
  </si>
  <si>
    <t xml:space="preserve">Cleavage and polyadenylation specificity factor subunit 6</t>
  </si>
  <si>
    <t xml:space="preserve">cpsf6</t>
  </si>
  <si>
    <t xml:space="preserve">Q6NWJ4</t>
  </si>
  <si>
    <t xml:space="preserve">DnaJ homolog subfamily C member 2</t>
  </si>
  <si>
    <t xml:space="preserve">dnajc2</t>
  </si>
  <si>
    <t xml:space="preserve">Q7ZW98;Q6NWK2</t>
  </si>
  <si>
    <t xml:space="preserve">AP-2 complex subunit mu-B;AP-2 complex subunit mu-A</t>
  </si>
  <si>
    <t xml:space="preserve">ap2m1b;ap2m1a</t>
  </si>
  <si>
    <t xml:space="preserve">Q6NXA4</t>
  </si>
  <si>
    <t xml:space="preserve">Interleukin enhancer-binding factor 3 homolog</t>
  </si>
  <si>
    <t xml:space="preserve">ilf3</t>
  </si>
  <si>
    <t xml:space="preserve">Q6NXA9</t>
  </si>
  <si>
    <t xml:space="preserve">UBX domain-containing protein 1</t>
  </si>
  <si>
    <t xml:space="preserve">ubxn1</t>
  </si>
  <si>
    <t xml:space="preserve">Q6NY64</t>
  </si>
  <si>
    <t xml:space="preserve">Serine/threonine-protein phosphatase 2A 55 kDa regulatory subunit B delta isoform</t>
  </si>
  <si>
    <t xml:space="preserve">ppp2r2d</t>
  </si>
  <si>
    <t xml:space="preserve">Q6NYG8</t>
  </si>
  <si>
    <t xml:space="preserve">Dihydropyrimidine dehydrogenase [NADP(+)]</t>
  </si>
  <si>
    <t xml:space="preserve">dpyd</t>
  </si>
  <si>
    <t xml:space="preserve">Q6NYL5</t>
  </si>
  <si>
    <t xml:space="preserve">Alanine aminotransferase 2-like</t>
  </si>
  <si>
    <t xml:space="preserve">gpt2l</t>
  </si>
  <si>
    <t xml:space="preserve">Q6NYS8</t>
  </si>
  <si>
    <t xml:space="preserve">Dolichyl-diphosphooligosaccharide--protein glycosyltransferase 48 kDa subunit</t>
  </si>
  <si>
    <t xml:space="preserve">ddost</t>
  </si>
  <si>
    <t xml:space="preserve">Q6NYX8</t>
  </si>
  <si>
    <t xml:space="preserve">PITH domain-containing protein 1</t>
  </si>
  <si>
    <t xml:space="preserve">pithd1</t>
  </si>
  <si>
    <t xml:space="preserve">Q6NZ06</t>
  </si>
  <si>
    <t xml:space="preserve">Interleukin enhancer-binding factor 2 homolog</t>
  </si>
  <si>
    <t xml:space="preserve">ilf2</t>
  </si>
  <si>
    <t xml:space="preserve">Q6NZ09</t>
  </si>
  <si>
    <t xml:space="preserve">Proteasomal ubiquitin receptor ADRM1</t>
  </si>
  <si>
    <t xml:space="preserve">adrm1b</t>
  </si>
  <si>
    <t xml:space="preserve">Q6NZS4</t>
  </si>
  <si>
    <t xml:space="preserve">tRNA-splicing ligase RtcB homolog</t>
  </si>
  <si>
    <t xml:space="preserve">rtcb</t>
  </si>
  <si>
    <t xml:space="preserve">Q6P0B1</t>
  </si>
  <si>
    <t xml:space="preserve">CUGBP Elav-like family member 2</t>
  </si>
  <si>
    <t xml:space="preserve">celf2</t>
  </si>
  <si>
    <t xml:space="preserve">Q6P0H6</t>
  </si>
  <si>
    <t xml:space="preserve">COP9 signalosome complex subunit 4</t>
  </si>
  <si>
    <t xml:space="preserve">cops4</t>
  </si>
  <si>
    <t xml:space="preserve">Q6P0V6</t>
  </si>
  <si>
    <t xml:space="preserve">60S ribosomal protein L8</t>
  </si>
  <si>
    <t xml:space="preserve">rpl8</t>
  </si>
  <si>
    <t xml:space="preserve">Q6P268</t>
  </si>
  <si>
    <t xml:space="preserve">Phosducin-like protein 3</t>
  </si>
  <si>
    <t xml:space="preserve">pdcl3</t>
  </si>
  <si>
    <t xml:space="preserve">Q6P2U9</t>
  </si>
  <si>
    <t xml:space="preserve">COP9 signalosome complex subunit 3</t>
  </si>
  <si>
    <t xml:space="preserve">cops3</t>
  </si>
  <si>
    <t xml:space="preserve">Q6P3H7</t>
  </si>
  <si>
    <t xml:space="preserve">Histone-binding protein RBBP4</t>
  </si>
  <si>
    <t xml:space="preserve">rbbp4</t>
  </si>
  <si>
    <t xml:space="preserve">Q6P3L0</t>
  </si>
  <si>
    <t xml:space="preserve">Major vault protein</t>
  </si>
  <si>
    <t xml:space="preserve">mvp</t>
  </si>
  <si>
    <t xml:space="preserve">Q6P5L8</t>
  </si>
  <si>
    <t xml:space="preserve">Hydroxysteroid dehydrogenase-like protein 2</t>
  </si>
  <si>
    <t xml:space="preserve">hsdl2</t>
  </si>
  <si>
    <t xml:space="preserve">Q6P698</t>
  </si>
  <si>
    <t xml:space="preserve">Plastin-2</t>
  </si>
  <si>
    <t xml:space="preserve">lcp1</t>
  </si>
  <si>
    <t xml:space="preserve">Q6PBI5</t>
  </si>
  <si>
    <t xml:space="preserve">40S ribosomal protein S25</t>
  </si>
  <si>
    <t xml:space="preserve">rps25</t>
  </si>
  <si>
    <t xml:space="preserve">Q6PBU0</t>
  </si>
  <si>
    <t xml:space="preserve">Protein FAM136A</t>
  </si>
  <si>
    <t xml:space="preserve">fam136a</t>
  </si>
  <si>
    <t xml:space="preserve">Q6PBW5</t>
  </si>
  <si>
    <t xml:space="preserve">Retinoid isomerohydrolase</t>
  </si>
  <si>
    <t xml:space="preserve">rpe65a</t>
  </si>
  <si>
    <t xml:space="preserve">Q6PBX5</t>
  </si>
  <si>
    <t xml:space="preserve">1,2-dihydroxy-3-keto-5-methylthiopentene dioxygenase</t>
  </si>
  <si>
    <t xml:space="preserve">adi1</t>
  </si>
  <si>
    <t xml:space="preserve">Q6PBY1</t>
  </si>
  <si>
    <t xml:space="preserve">40S ribosomal protein S3a</t>
  </si>
  <si>
    <t xml:space="preserve">rps3a</t>
  </si>
  <si>
    <t xml:space="preserve">Q6PC14</t>
  </si>
  <si>
    <t xml:space="preserve">60S ribosomal protein L23</t>
  </si>
  <si>
    <t xml:space="preserve">rpl23</t>
  </si>
  <si>
    <t xml:space="preserve">Q6PC29</t>
  </si>
  <si>
    <t xml:space="preserve">14-3-3 protein gamma-1</t>
  </si>
  <si>
    <t xml:space="preserve">ywhag1</t>
  </si>
  <si>
    <t xml:space="preserve">Q6PC54</t>
  </si>
  <si>
    <t xml:space="preserve">Synaptosomal-associated protein 25-B</t>
  </si>
  <si>
    <t xml:space="preserve">snap25b</t>
  </si>
  <si>
    <t xml:space="preserve">Q6PC69</t>
  </si>
  <si>
    <t xml:space="preserve">60S ribosomal protein L10a</t>
  </si>
  <si>
    <t xml:space="preserve">rpl10a</t>
  </si>
  <si>
    <t xml:space="preserve">Q6PCR6</t>
  </si>
  <si>
    <t xml:space="preserve">Zinc finger RNA-binding protein</t>
  </si>
  <si>
    <t xml:space="preserve">zfr</t>
  </si>
  <si>
    <t xml:space="preserve">Q6PD83</t>
  </si>
  <si>
    <t xml:space="preserve">Basic leucine zipper and W2 domain-containing protein 1-A</t>
  </si>
  <si>
    <t xml:space="preserve">bzw1a</t>
  </si>
  <si>
    <t xml:space="preserve">Q6PE25</t>
  </si>
  <si>
    <t xml:space="preserve">Elongation factor 1-gamma</t>
  </si>
  <si>
    <t xml:space="preserve">eef1g</t>
  </si>
  <si>
    <t xml:space="preserve">Q6PEH5</t>
  </si>
  <si>
    <t xml:space="preserve">Ubiquitin-conjugating enzyme E2 variant 2</t>
  </si>
  <si>
    <t xml:space="preserve">ube2v2</t>
  </si>
  <si>
    <t xml:space="preserve">Q6PEI7</t>
  </si>
  <si>
    <t xml:space="preserve">CTP synthase 1</t>
  </si>
  <si>
    <t xml:space="preserve">ctps1</t>
  </si>
  <si>
    <t xml:space="preserve">Q6PFS7</t>
  </si>
  <si>
    <t xml:space="preserve">Ubiquitin-like-conjugating enzyme ATG3</t>
  </si>
  <si>
    <t xml:space="preserve">atg3</t>
  </si>
  <si>
    <t xml:space="preserve">Q6PGV1</t>
  </si>
  <si>
    <t xml:space="preserve">V-type proton ATPase subunit d 1</t>
  </si>
  <si>
    <t xml:space="preserve">atp6v0d1</t>
  </si>
  <si>
    <t xml:space="preserve">Q6PGZ3</t>
  </si>
  <si>
    <t xml:space="preserve">TRAF3-interacting protein 1</t>
  </si>
  <si>
    <t xml:space="preserve">traf3ip1</t>
  </si>
  <si>
    <t xml:space="preserve">Q6PH19</t>
  </si>
  <si>
    <t xml:space="preserve">Glycine amidinotransferase, mitochondrial</t>
  </si>
  <si>
    <t xml:space="preserve">gatm</t>
  </si>
  <si>
    <t xml:space="preserve">Q6PH37</t>
  </si>
  <si>
    <t xml:space="preserve">Cytosolic sulfotransferase 1</t>
  </si>
  <si>
    <t xml:space="preserve">sult1st1</t>
  </si>
  <si>
    <t xml:space="preserve">Q6PH57</t>
  </si>
  <si>
    <t xml:space="preserve">Guanine nucleotide-binding protein G(I)/G(S)/G(T) subunit beta-1</t>
  </si>
  <si>
    <t xml:space="preserve">gnb1</t>
  </si>
  <si>
    <t xml:space="preserve">Q6PHD9</t>
  </si>
  <si>
    <t xml:space="preserve">Selenium-binding protein 1</t>
  </si>
  <si>
    <t xml:space="preserve">selenbp1</t>
  </si>
  <si>
    <t xml:space="preserve">Q6PI52</t>
  </si>
  <si>
    <t xml:space="preserve">Calmodulin</t>
  </si>
  <si>
    <t xml:space="preserve">calm1a</t>
  </si>
  <si>
    <t xml:space="preserve">Q6TEN1</t>
  </si>
  <si>
    <t xml:space="preserve">Ras-related protein Rap-1b</t>
  </si>
  <si>
    <t xml:space="preserve">rap1b</t>
  </si>
  <si>
    <t xml:space="preserve">Q6TGS6</t>
  </si>
  <si>
    <t xml:space="preserve">Tyrosine--tRNA ligase, cytoplasmic</t>
  </si>
  <si>
    <t xml:space="preserve">yars</t>
  </si>
  <si>
    <t xml:space="preserve">Q6TH15</t>
  </si>
  <si>
    <t xml:space="preserve">Eukaryotic translation initiation factor 3 subunit D</t>
  </si>
  <si>
    <t xml:space="preserve">eif3d</t>
  </si>
  <si>
    <t xml:space="preserve">Q6TH22</t>
  </si>
  <si>
    <t xml:space="preserve">Protein DDI1 homolog 2</t>
  </si>
  <si>
    <t xml:space="preserve">ddi2</t>
  </si>
  <si>
    <t xml:space="preserve">Q6TLF6</t>
  </si>
  <si>
    <t xml:space="preserve">Regucalcin</t>
  </si>
  <si>
    <t xml:space="preserve">rgn</t>
  </si>
  <si>
    <t xml:space="preserve">Q6VN46</t>
  </si>
  <si>
    <t xml:space="preserve">Myoglobin</t>
  </si>
  <si>
    <t xml:space="preserve">mb</t>
  </si>
  <si>
    <t xml:space="preserve">Q71N41</t>
  </si>
  <si>
    <t xml:space="preserve">Guanidinoacetate N-methyltransferase</t>
  </si>
  <si>
    <t xml:space="preserve">gamt</t>
  </si>
  <si>
    <t xml:space="preserve">Q71PD7</t>
  </si>
  <si>
    <t xml:space="preserve">Histone H2A.V</t>
  </si>
  <si>
    <t xml:space="preserve">h2afv</t>
  </si>
  <si>
    <t xml:space="preserve">Q7SX99</t>
  </si>
  <si>
    <t xml:space="preserve">Fumarate hydratase, mitochondrial</t>
  </si>
  <si>
    <t xml:space="preserve">fh</t>
  </si>
  <si>
    <t xml:space="preserve">Q7SXF2</t>
  </si>
  <si>
    <t xml:space="preserve">Ubiquitin-like protein 5</t>
  </si>
  <si>
    <t xml:space="preserve">ubl5</t>
  </si>
  <si>
    <t xml:space="preserve">Q7SXG4</t>
  </si>
  <si>
    <t xml:space="preserve">SUMO-activating enzyme subunit 2</t>
  </si>
  <si>
    <t xml:space="preserve">uba2</t>
  </si>
  <si>
    <t xml:space="preserve">Q7SXN5</t>
  </si>
  <si>
    <t xml:space="preserve">Dynamin-1-like protein</t>
  </si>
  <si>
    <t xml:space="preserve">dnm1l</t>
  </si>
  <si>
    <t xml:space="preserve">Q7SXP2</t>
  </si>
  <si>
    <t xml:space="preserve">NEDD8-activating enzyme E1 regulatory subunit</t>
  </si>
  <si>
    <t xml:space="preserve">nae1</t>
  </si>
  <si>
    <t xml:space="preserve">Q7SXU0</t>
  </si>
  <si>
    <t xml:space="preserve">Eukaryotic translation initiation factor 3 subunit J-A</t>
  </si>
  <si>
    <t xml:space="preserve">eif3ja</t>
  </si>
  <si>
    <t xml:space="preserve">Q7SXV9</t>
  </si>
  <si>
    <t xml:space="preserve">Calumenin-B</t>
  </si>
  <si>
    <t xml:space="preserve">calub</t>
  </si>
  <si>
    <t xml:space="preserve">Q7SXW4</t>
  </si>
  <si>
    <t xml:space="preserve">ER membrane protein complex subunit 3</t>
  </si>
  <si>
    <t xml:space="preserve">emc3</t>
  </si>
  <si>
    <t xml:space="preserve">Q7SY23</t>
  </si>
  <si>
    <t xml:space="preserve">Delta-1-pyrroline-5-carboxylate dehydrogenase, mitochondrial</t>
  </si>
  <si>
    <t xml:space="preserve">aldh4a1</t>
  </si>
  <si>
    <t xml:space="preserve">Q7SY24</t>
  </si>
  <si>
    <t xml:space="preserve">Protein kinase C beta type</t>
  </si>
  <si>
    <t xml:space="preserve">prkcbb</t>
  </si>
  <si>
    <t xml:space="preserve">Q7SYD5</t>
  </si>
  <si>
    <t xml:space="preserve">Protein transport protein Sec31A</t>
  </si>
  <si>
    <t xml:space="preserve">sec31a</t>
  </si>
  <si>
    <t xml:space="preserve">Q7SYJ9</t>
  </si>
  <si>
    <t xml:space="preserve">Sperm-associated antigen 7 homolog</t>
  </si>
  <si>
    <t xml:space="preserve">spag7</t>
  </si>
  <si>
    <t xml:space="preserve">Q7SYN4</t>
  </si>
  <si>
    <t xml:space="preserve">Cytosolic 5-nucleotidase 3</t>
  </si>
  <si>
    <t xml:space="preserve">nt5c3</t>
  </si>
  <si>
    <t xml:space="preserve">Q7SZC2</t>
  </si>
  <si>
    <t xml:space="preserve">Exportin-2</t>
  </si>
  <si>
    <t xml:space="preserve">cse1l</t>
  </si>
  <si>
    <t xml:space="preserve">Q7SZR5</t>
  </si>
  <si>
    <t xml:space="preserve">Small ubiquitin-related modifier 1</t>
  </si>
  <si>
    <t xml:space="preserve">sumo1</t>
  </si>
  <si>
    <t xml:space="preserve">Q7T2A5</t>
  </si>
  <si>
    <t xml:space="preserve">Eukaryotic translation initiation factor 3 subunit L</t>
  </si>
  <si>
    <t xml:space="preserve">eif3l</t>
  </si>
  <si>
    <t xml:space="preserve">Q7T2B9</t>
  </si>
  <si>
    <t xml:space="preserve">Myotrophin</t>
  </si>
  <si>
    <t xml:space="preserve">mtpn</t>
  </si>
  <si>
    <t xml:space="preserve">Q7T339</t>
  </si>
  <si>
    <t xml:space="preserve">Charged multivesicular body protein 5</t>
  </si>
  <si>
    <t xml:space="preserve">chmp5</t>
  </si>
  <si>
    <t xml:space="preserve">Q7T352</t>
  </si>
  <si>
    <t xml:space="preserve">Transmembrane protein 263</t>
  </si>
  <si>
    <t xml:space="preserve">tmem263</t>
  </si>
  <si>
    <t xml:space="preserve">Q7T356</t>
  </si>
  <si>
    <t xml:space="preserve">14-3-3 protein beta/alpha-B</t>
  </si>
  <si>
    <t xml:space="preserve">ywhabb</t>
  </si>
  <si>
    <t xml:space="preserve">Q7T385</t>
  </si>
  <si>
    <t xml:space="preserve">V-type proton ATPase subunit C 1-A</t>
  </si>
  <si>
    <t xml:space="preserve">atp6v1c1a</t>
  </si>
  <si>
    <t xml:space="preserve">Q7T394</t>
  </si>
  <si>
    <t xml:space="preserve">Lissencephaly-1 homolog A</t>
  </si>
  <si>
    <t xml:space="preserve">pafah1b1a</t>
  </si>
  <si>
    <t xml:space="preserve">Q7T3A4</t>
  </si>
  <si>
    <t xml:space="preserve">Ras-related protein Rab-13</t>
  </si>
  <si>
    <t xml:space="preserve">rab13</t>
  </si>
  <si>
    <t xml:space="preserve">Q7T3C7</t>
  </si>
  <si>
    <t xml:space="preserve">Reticulon-4-interacting protein 1 homolog, mitochondrial</t>
  </si>
  <si>
    <t xml:space="preserve">rtn4ip1</t>
  </si>
  <si>
    <t xml:space="preserve">Q7T3E5</t>
  </si>
  <si>
    <t xml:space="preserve">Kynurenine--oxoglutarate transaminase 3</t>
  </si>
  <si>
    <t xml:space="preserve">ccbl2</t>
  </si>
  <si>
    <t xml:space="preserve">Q7T3H1</t>
  </si>
  <si>
    <t xml:space="preserve">Dynactin subunit 2</t>
  </si>
  <si>
    <t xml:space="preserve">dctn2</t>
  </si>
  <si>
    <t xml:space="preserve">Q7ZTY4</t>
  </si>
  <si>
    <t xml:space="preserve">Histone-binding protein RBBP7</t>
  </si>
  <si>
    <t xml:space="preserve">rbbp7</t>
  </si>
  <si>
    <t xml:space="preserve">Q7ZU29</t>
  </si>
  <si>
    <t xml:space="preserve">Nuclear pore complex protein Nup93</t>
  </si>
  <si>
    <t xml:space="preserve">dye</t>
  </si>
  <si>
    <t xml:space="preserve">Q7ZU42</t>
  </si>
  <si>
    <t xml:space="preserve">Obg-like ATPase 1</t>
  </si>
  <si>
    <t xml:space="preserve">ola1</t>
  </si>
  <si>
    <t xml:space="preserve">Q7ZU99</t>
  </si>
  <si>
    <t xml:space="preserve">Transitional endoplasmic reticulum ATPase</t>
  </si>
  <si>
    <t xml:space="preserve">vcp</t>
  </si>
  <si>
    <t xml:space="preserve">Q7ZUG5</t>
  </si>
  <si>
    <t xml:space="preserve">40S ribosomal protein S21</t>
  </si>
  <si>
    <t xml:space="preserve">rps21</t>
  </si>
  <si>
    <t xml:space="preserve">Q7ZUH1</t>
  </si>
  <si>
    <t xml:space="preserve">UPF0568 protein C14orf166 homolog</t>
  </si>
  <si>
    <t xml:space="preserve">zgc:56576</t>
  </si>
  <si>
    <t xml:space="preserve">Q7ZUN8</t>
  </si>
  <si>
    <t xml:space="preserve">Synaptobrevin homolog YKT6</t>
  </si>
  <si>
    <t xml:space="preserve">ykt6</t>
  </si>
  <si>
    <t xml:space="preserve">Q7ZUP0</t>
  </si>
  <si>
    <t xml:space="preserve">Acidic leucine-rich nuclear phosphoprotein 32 family member A</t>
  </si>
  <si>
    <t xml:space="preserve">anp32a</t>
  </si>
  <si>
    <t xml:space="preserve">Q7ZUQ3</t>
  </si>
  <si>
    <t xml:space="preserve">Serine/threonine-protein kinase 3;Serine/threonine-protein kinase 3 36kDa subunit;Serine/threonine-protein kinase 3 20kDa subunit</t>
  </si>
  <si>
    <t xml:space="preserve">stk3</t>
  </si>
  <si>
    <t xml:space="preserve">Q7ZUW2</t>
  </si>
  <si>
    <t xml:space="preserve">Hypoxia up-regulated protein 1</t>
  </si>
  <si>
    <t xml:space="preserve">hyou1</t>
  </si>
  <si>
    <t xml:space="preserve">Q7ZV22</t>
  </si>
  <si>
    <t xml:space="preserve">S-methyl-5-thioadenosine phosphorylase</t>
  </si>
  <si>
    <t xml:space="preserve">mtap</t>
  </si>
  <si>
    <t xml:space="preserve">Q7ZV55</t>
  </si>
  <si>
    <t xml:space="preserve">Eukaryotic translation initiation factor 3 subunit I</t>
  </si>
  <si>
    <t xml:space="preserve">eif3i</t>
  </si>
  <si>
    <t xml:space="preserve">Q7ZV68</t>
  </si>
  <si>
    <t xml:space="preserve">Vacuolar protein sorting-associated protein 29</t>
  </si>
  <si>
    <t xml:space="preserve">vps29</t>
  </si>
  <si>
    <t xml:space="preserve">Q7ZV82</t>
  </si>
  <si>
    <t xml:space="preserve">60S ribosomal protein L27</t>
  </si>
  <si>
    <t xml:space="preserve">rpl27</t>
  </si>
  <si>
    <t xml:space="preserve">Q7ZVA6</t>
  </si>
  <si>
    <t xml:space="preserve">Eukaryotic initiation factor 4A-III</t>
  </si>
  <si>
    <t xml:space="preserve">eif4a3</t>
  </si>
  <si>
    <t xml:space="preserve">Q7ZVB2</t>
  </si>
  <si>
    <t xml:space="preserve">Aldehyde dehydrogenase family 9 member A1-A</t>
  </si>
  <si>
    <t xml:space="preserve">aldh9a1a</t>
  </si>
  <si>
    <t xml:space="preserve">Q7ZVF3</t>
  </si>
  <si>
    <t xml:space="preserve">Succinate dehydrogenase [ubiquinone] flavoprotein subunit, mitochondrial</t>
  </si>
  <si>
    <t xml:space="preserve">sdha</t>
  </si>
  <si>
    <t xml:space="preserve">Q7ZVF9</t>
  </si>
  <si>
    <t xml:space="preserve">Actin, cytoplasmic 2;Actin, cytoplasmic 2, N-terminally processed</t>
  </si>
  <si>
    <t xml:space="preserve">actbb</t>
  </si>
  <si>
    <t xml:space="preserve">Q7ZVK3</t>
  </si>
  <si>
    <t xml:space="preserve">NAD-dependent protein deacetylase sirtuin-2</t>
  </si>
  <si>
    <t xml:space="preserve">sirt2</t>
  </si>
  <si>
    <t xml:space="preserve">Q7ZVY5</t>
  </si>
  <si>
    <t xml:space="preserve">Citrate synthase, mitochondrial</t>
  </si>
  <si>
    <t xml:space="preserve">cs</t>
  </si>
  <si>
    <t xml:space="preserve">Q7ZVZ6</t>
  </si>
  <si>
    <t xml:space="preserve">Presequence protease, mitochondrial</t>
  </si>
  <si>
    <t xml:space="preserve">pitrm1</t>
  </si>
  <si>
    <t xml:space="preserve">Q7ZW38</t>
  </si>
  <si>
    <t xml:space="preserve">Selenide, water dikinase 1</t>
  </si>
  <si>
    <t xml:space="preserve">sephs1</t>
  </si>
  <si>
    <t xml:space="preserve">Q7ZW47</t>
  </si>
  <si>
    <t xml:space="preserve">Double-stranded RNA-binding protein Staufen homolog 2</t>
  </si>
  <si>
    <t xml:space="preserve">stau2</t>
  </si>
  <si>
    <t xml:space="preserve">Q7ZWA3</t>
  </si>
  <si>
    <t xml:space="preserve">RNA-binding motif protein, X chromosome</t>
  </si>
  <si>
    <t xml:space="preserve">rbmx</t>
  </si>
  <si>
    <t xml:space="preserve">Q7ZWB2</t>
  </si>
  <si>
    <t xml:space="preserve">Ubiquitin-like protein 4A</t>
  </si>
  <si>
    <t xml:space="preserve">ubl4a</t>
  </si>
  <si>
    <t xml:space="preserve">Q7ZWJ4</t>
  </si>
  <si>
    <t xml:space="preserve">60S ribosomal protein L18a</t>
  </si>
  <si>
    <t xml:space="preserve">rpl18a</t>
  </si>
  <si>
    <t xml:space="preserve">Q802F3</t>
  </si>
  <si>
    <t xml:space="preserve">15 kDa selenoprotein</t>
  </si>
  <si>
    <t xml:space="preserve">Q803D2</t>
  </si>
  <si>
    <t xml:space="preserve">Lissencephaly-1 homolog B</t>
  </si>
  <si>
    <t xml:space="preserve">pafah1b1b</t>
  </si>
  <si>
    <t xml:space="preserve">Q803F5</t>
  </si>
  <si>
    <t xml:space="preserve">Adipocyte plasma membrane-associated protein</t>
  </si>
  <si>
    <t xml:space="preserve">apmap</t>
  </si>
  <si>
    <t xml:space="preserve">Q803F6</t>
  </si>
  <si>
    <t xml:space="preserve">40S ribosomal protein SA</t>
  </si>
  <si>
    <t xml:space="preserve">rpsa</t>
  </si>
  <si>
    <t xml:space="preserve">Q805B2</t>
  </si>
  <si>
    <t xml:space="preserve">Fibroblast growth factor 8b</t>
  </si>
  <si>
    <t xml:space="preserve">fgf8b</t>
  </si>
  <si>
    <t xml:space="preserve">Q8AWW7</t>
  </si>
  <si>
    <t xml:space="preserve">RuvB-like 1</t>
  </si>
  <si>
    <t xml:space="preserve">ruvbl1</t>
  </si>
  <si>
    <t xml:space="preserve">Q9W6A5;Q8AYM8</t>
  </si>
  <si>
    <t xml:space="preserve">Green-sensitive opsin-1;Green-sensitive opsin-2</t>
  </si>
  <si>
    <t xml:space="preserve">opn1mw1;opn1mw2</t>
  </si>
  <si>
    <t xml:space="preserve">Q8AYN0;Q9W6A7</t>
  </si>
  <si>
    <t xml:space="preserve">Red-sensitive opsin-2;Red-sensitive opsin-1</t>
  </si>
  <si>
    <t xml:space="preserve">opn1lw2;opn1lw1</t>
  </si>
  <si>
    <t xml:space="preserve">Q8JFV8</t>
  </si>
  <si>
    <t xml:space="preserve">Synaptic vesicle membrane protein VAT-1 homolog</t>
  </si>
  <si>
    <t xml:space="preserve">vat1</t>
  </si>
  <si>
    <t xml:space="preserve">Q8JGR4</t>
  </si>
  <si>
    <t xml:space="preserve">60S ribosomal protein L24</t>
  </si>
  <si>
    <t xml:space="preserve">rpl24</t>
  </si>
  <si>
    <t xml:space="preserve">Q8JGS0</t>
  </si>
  <si>
    <t xml:space="preserve">U1 small nuclear ribonucleoprotein C</t>
  </si>
  <si>
    <t xml:space="preserve">snrpc</t>
  </si>
  <si>
    <t xml:space="preserve">Q8JH70</t>
  </si>
  <si>
    <t xml:space="preserve">Fructose-bisphosphate aldolase C-B</t>
  </si>
  <si>
    <t xml:space="preserve">aldocb</t>
  </si>
  <si>
    <t xml:space="preserve">Q8JH71</t>
  </si>
  <si>
    <t xml:space="preserve">Fructose-bisphosphate aldolase B</t>
  </si>
  <si>
    <t xml:space="preserve">aldob</t>
  </si>
  <si>
    <t xml:space="preserve">Q8JHJ1</t>
  </si>
  <si>
    <t xml:space="preserve">60S ribosomal protein L35</t>
  </si>
  <si>
    <t xml:space="preserve">rpl35</t>
  </si>
  <si>
    <t xml:space="preserve">Q8JIU7</t>
  </si>
  <si>
    <t xml:space="preserve">Nascent polypeptide-associated complex subunit alpha</t>
  </si>
  <si>
    <t xml:space="preserve">naca</t>
  </si>
  <si>
    <t xml:space="preserve">Q90275</t>
  </si>
  <si>
    <t xml:space="preserve">Cadherin-2</t>
  </si>
  <si>
    <t xml:space="preserve">cdh2</t>
  </si>
  <si>
    <t xml:space="preserve">Q90460</t>
  </si>
  <si>
    <t xml:space="preserve">CD166 antigen homolog A</t>
  </si>
  <si>
    <t xml:space="preserve">alcama</t>
  </si>
  <si>
    <t xml:space="preserve">Q90473</t>
  </si>
  <si>
    <t xml:space="preserve">Heat shock cognate 71 kDa protein</t>
  </si>
  <si>
    <t xml:space="preserve">hspa8</t>
  </si>
  <si>
    <t xml:space="preserve">Q90474</t>
  </si>
  <si>
    <t xml:space="preserve">Heat shock protein HSP 90-alpha 1</t>
  </si>
  <si>
    <t xml:space="preserve">hsp90a.1</t>
  </si>
  <si>
    <t xml:space="preserve">Q90486;Q90485</t>
  </si>
  <si>
    <t xml:space="preserve">Hemoglobin subunit beta-1;Hemoglobin subunit beta-2</t>
  </si>
  <si>
    <t xml:space="preserve">ba1;ba2</t>
  </si>
  <si>
    <t xml:space="preserve">Q90XG0</t>
  </si>
  <si>
    <t xml:space="preserve">Triosephosphate isomerase B</t>
  </si>
  <si>
    <t xml:space="preserve">tpi1b</t>
  </si>
  <si>
    <t xml:space="preserve">Q90Z10</t>
  </si>
  <si>
    <t xml:space="preserve">60S ribosomal protein L13</t>
  </si>
  <si>
    <t xml:space="preserve">rpl13</t>
  </si>
  <si>
    <t xml:space="preserve">Q92005</t>
  </si>
  <si>
    <t xml:space="preserve">Elongation factor 1-alpha</t>
  </si>
  <si>
    <t xml:space="preserve">eef1a</t>
  </si>
  <si>
    <t xml:space="preserve">Q92047</t>
  </si>
  <si>
    <t xml:space="preserve">Protein-L-isoaspartate(D-aspartate) O-methyltransferase</t>
  </si>
  <si>
    <t xml:space="preserve">pcmt</t>
  </si>
  <si>
    <t xml:space="preserve">Q92051</t>
  </si>
  <si>
    <t xml:space="preserve">Carbonic anhydrase</t>
  </si>
  <si>
    <t xml:space="preserve">cahz</t>
  </si>
  <si>
    <t xml:space="preserve">Q98874</t>
  </si>
  <si>
    <t xml:space="preserve">Enhancer of rudimentary homolog</t>
  </si>
  <si>
    <t xml:space="preserve">erh</t>
  </si>
  <si>
    <t xml:space="preserve">Q98TT6</t>
  </si>
  <si>
    <t xml:space="preserve">Eukaryotic translation initiation factor 4E-binding protein 3-like</t>
  </si>
  <si>
    <t xml:space="preserve">eif4ebp3l</t>
  </si>
  <si>
    <t xml:space="preserve">Q98TZ8</t>
  </si>
  <si>
    <t xml:space="preserve">Flotillin-2a</t>
  </si>
  <si>
    <t xml:space="preserve">flot2a</t>
  </si>
  <si>
    <t xml:space="preserve">Q9DDT5</t>
  </si>
  <si>
    <t xml:space="preserve">Transcription elongation factor SPT5</t>
  </si>
  <si>
    <t xml:space="preserve">supt5h</t>
  </si>
  <si>
    <t xml:space="preserve">Q9DGE0</t>
  </si>
  <si>
    <t xml:space="preserve">Dual specificity mitogen-activated protein kinase kinase 6</t>
  </si>
  <si>
    <t xml:space="preserve">map2k6</t>
  </si>
  <si>
    <t xml:space="preserve">Q9DGK4</t>
  </si>
  <si>
    <t xml:space="preserve">Translationally-controlled tumor protein homolog</t>
  </si>
  <si>
    <t xml:space="preserve">tpt1</t>
  </si>
  <si>
    <t xml:space="preserve">Q9I8V0</t>
  </si>
  <si>
    <t xml:space="preserve">Parvalbumin-2</t>
  </si>
  <si>
    <t xml:space="preserve">pvalb2</t>
  </si>
  <si>
    <t xml:space="preserve">Q9I9N6</t>
  </si>
  <si>
    <t xml:space="preserve">Apoptosis-associated speck-like protein containing a CARD</t>
  </si>
  <si>
    <t xml:space="preserve">pycard</t>
  </si>
  <si>
    <t xml:space="preserve">Q9MIY6</t>
  </si>
  <si>
    <t xml:space="preserve">ATP synthase protein 8</t>
  </si>
  <si>
    <t xml:space="preserve">mt-atp8</t>
  </si>
  <si>
    <t xml:space="preserve">Q9MIY7</t>
  </si>
  <si>
    <t xml:space="preserve">Cytochrome c oxidase subunit 2</t>
  </si>
  <si>
    <t xml:space="preserve">mt-co2</t>
  </si>
  <si>
    <t xml:space="preserve">Q9PT92</t>
  </si>
  <si>
    <t xml:space="preserve">Catalase</t>
  </si>
  <si>
    <t xml:space="preserve">cat</t>
  </si>
  <si>
    <t xml:space="preserve">Q9PTP1</t>
  </si>
  <si>
    <t xml:space="preserve">Proliferating cell nuclear antigen</t>
  </si>
  <si>
    <t xml:space="preserve">pcna</t>
  </si>
  <si>
    <t xml:space="preserve">Q9PU58</t>
  </si>
  <si>
    <t xml:space="preserve">Protein NipSnap homolog 2</t>
  </si>
  <si>
    <t xml:space="preserve">gbas</t>
  </si>
  <si>
    <t xml:space="preserve">Q9PUE4</t>
  </si>
  <si>
    <t xml:space="preserve">Coatomer subunit gamma-2</t>
  </si>
  <si>
    <t xml:space="preserve">copg2</t>
  </si>
  <si>
    <t xml:space="preserve">Q9PV90</t>
  </si>
  <si>
    <t xml:space="preserve">60S acidic ribosomal protein P0</t>
  </si>
  <si>
    <t xml:space="preserve">rplp0</t>
  </si>
  <si>
    <t xml:space="preserve">Q9PVK4</t>
  </si>
  <si>
    <t xml:space="preserve">L-lactate dehydrogenase B-A chain</t>
  </si>
  <si>
    <t xml:space="preserve">ldhba</t>
  </si>
  <si>
    <t xml:space="preserve">Q9PVK5</t>
  </si>
  <si>
    <t xml:space="preserve">L-lactate dehydrogenase A chain</t>
  </si>
  <si>
    <t xml:space="preserve">ldha</t>
  </si>
  <si>
    <t xml:space="preserve">Q9PW80</t>
  </si>
  <si>
    <t xml:space="preserve">Insulin-like growth factor 2 mRNA-binding protein 3</t>
  </si>
  <si>
    <t xml:space="preserve">igf2bp3</t>
  </si>
  <si>
    <t xml:space="preserve">Q9W6A8</t>
  </si>
  <si>
    <t xml:space="preserve">Opsin-1, short-wave-sensitive 2</t>
  </si>
  <si>
    <t xml:space="preserve">opn1sw2</t>
  </si>
  <si>
    <t xml:space="preserve">Q9W6A9</t>
  </si>
  <si>
    <t xml:space="preserve">Opsin-1, short-wave-sensitive 1</t>
  </si>
  <si>
    <t xml:space="preserve">opn1sw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E+00"/>
    <numFmt numFmtId="167" formatCode="0.00000000000000"/>
    <numFmt numFmtId="168" formatCode="0.000"/>
    <numFmt numFmtId="169" formatCode="[$-409]mmm\-yy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sz val="11"/>
      <color rgb="FF000000"/>
      <name val="Symbol"/>
      <family val="1"/>
      <charset val="2"/>
    </font>
    <font>
      <b val="true"/>
      <sz val="9"/>
      <color rgb="FF000000"/>
      <name val="Calibri"/>
      <family val="2"/>
    </font>
    <font>
      <b val="true"/>
      <sz val="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1" width="27.42"/>
    <col collapsed="false" customWidth="true" hidden="false" outlineLevel="0" max="7" min="3" style="0" width="10.71"/>
    <col collapsed="false" customWidth="true" hidden="false" outlineLevel="0" max="8" min="8" style="0" width="8.56"/>
    <col collapsed="false" customWidth="true" hidden="false" outlineLevel="0" max="9" min="9" style="2" width="10.71"/>
    <col collapsed="false" customWidth="true" hidden="false" outlineLevel="0" max="10" min="10" style="3" width="10.71"/>
    <col collapsed="false" customWidth="true" hidden="false" outlineLevel="0" max="12" min="11" style="2" width="10.71"/>
    <col collapsed="false" customWidth="true" hidden="false" outlineLevel="0" max="14" min="13" style="0" width="9.28"/>
    <col collapsed="false" customWidth="true" hidden="false" outlineLevel="0" max="15" min="15" style="0" width="9.7"/>
    <col collapsed="false" customWidth="true" hidden="false" outlineLevel="0" max="20" min="20" style="2" width="16.7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5" customFormat="false" ht="15" hidden="false" customHeight="false" outlineLevel="0" collapsed="false">
      <c r="A5" s="4"/>
      <c r="B5" s="4"/>
      <c r="C5" s="4"/>
      <c r="D5" s="5"/>
      <c r="E5" s="5"/>
      <c r="F5" s="5"/>
      <c r="G5" s="5"/>
      <c r="H5" s="5"/>
      <c r="I5" s="5"/>
      <c r="K5" s="5"/>
      <c r="L5" s="5"/>
      <c r="M5" s="6" t="s">
        <v>3</v>
      </c>
      <c r="N5" s="6"/>
      <c r="O5" s="6"/>
      <c r="P5" s="6"/>
      <c r="Q5" s="6"/>
      <c r="R5" s="6"/>
      <c r="T5" s="7"/>
    </row>
    <row r="6" customFormat="false" ht="48.75" hidden="false" customHeight="false" outlineLevel="0" collapsed="false">
      <c r="A6" s="8" t="s">
        <v>4</v>
      </c>
      <c r="B6" s="9" t="s">
        <v>5</v>
      </c>
      <c r="C6" s="8" t="s">
        <v>6</v>
      </c>
      <c r="D6" s="9" t="s">
        <v>7</v>
      </c>
      <c r="E6" s="10" t="s">
        <v>8</v>
      </c>
      <c r="F6" s="11" t="s">
        <v>9</v>
      </c>
      <c r="G6" s="9" t="s">
        <v>10</v>
      </c>
      <c r="H6" s="9" t="s">
        <v>11</v>
      </c>
      <c r="I6" s="10" t="s">
        <v>12</v>
      </c>
      <c r="J6" s="10" t="s">
        <v>13</v>
      </c>
      <c r="K6" s="12" t="s">
        <v>14</v>
      </c>
      <c r="L6" s="9" t="s">
        <v>15</v>
      </c>
      <c r="M6" s="9" t="s">
        <v>16</v>
      </c>
      <c r="N6" s="9" t="s">
        <v>17</v>
      </c>
      <c r="O6" s="9" t="s">
        <v>18</v>
      </c>
      <c r="P6" s="9" t="s">
        <v>19</v>
      </c>
      <c r="Q6" s="9" t="s">
        <v>20</v>
      </c>
      <c r="R6" s="9" t="s">
        <v>21</v>
      </c>
      <c r="T6" s="7"/>
    </row>
    <row r="7" customFormat="false" ht="15" hidden="false" customHeight="false" outlineLevel="0" collapsed="false">
      <c r="A7" s="4" t="s">
        <v>22</v>
      </c>
      <c r="B7" s="4" t="s">
        <v>23</v>
      </c>
      <c r="C7" s="4" t="s">
        <v>24</v>
      </c>
      <c r="D7" s="13" t="n">
        <v>23.306</v>
      </c>
      <c r="E7" s="5" t="n">
        <v>2</v>
      </c>
      <c r="F7" s="5" t="n">
        <v>2</v>
      </c>
      <c r="G7" s="5" t="n">
        <v>2</v>
      </c>
      <c r="H7" s="5" t="n">
        <v>15</v>
      </c>
      <c r="I7" s="13" t="n">
        <v>6.5848</v>
      </c>
      <c r="J7" s="14" t="n">
        <f aca="false">10^-I7</f>
        <v>2.60135725665313E-007</v>
      </c>
      <c r="K7" s="7" t="n">
        <v>1.74391535481266</v>
      </c>
      <c r="L7" s="5" t="s">
        <v>25</v>
      </c>
      <c r="M7" s="3" t="n">
        <v>24.43256</v>
      </c>
      <c r="N7" s="3" t="n">
        <v>24.54863</v>
      </c>
      <c r="O7" s="3" t="n">
        <v>24.58233</v>
      </c>
      <c r="P7" s="3" t="n">
        <v>24.06669</v>
      </c>
      <c r="Q7" s="3" t="n">
        <v>23.68774</v>
      </c>
      <c r="R7" s="3" t="n">
        <v>23.40211</v>
      </c>
      <c r="T7" s="7"/>
    </row>
    <row r="8" customFormat="false" ht="24.75" hidden="false" customHeight="false" outlineLevel="0" collapsed="false">
      <c r="A8" s="4" t="s">
        <v>26</v>
      </c>
      <c r="B8" s="4" t="s">
        <v>27</v>
      </c>
      <c r="C8" s="4" t="s">
        <v>28</v>
      </c>
      <c r="D8" s="13" t="n">
        <v>11.944</v>
      </c>
      <c r="E8" s="5" t="n">
        <v>1</v>
      </c>
      <c r="F8" s="5" t="n">
        <v>1</v>
      </c>
      <c r="G8" s="5" t="n">
        <v>1</v>
      </c>
      <c r="H8" s="5" t="n">
        <v>11.4</v>
      </c>
      <c r="I8" s="13" t="n">
        <v>68.734</v>
      </c>
      <c r="J8" s="14" t="n">
        <f aca="false">10^-I8</f>
        <v>1.8450154191795E-069</v>
      </c>
      <c r="K8" s="7" t="n">
        <v>3.04699183779827</v>
      </c>
      <c r="L8" s="5" t="s">
        <v>25</v>
      </c>
      <c r="M8" s="3" t="n">
        <v>23.62008</v>
      </c>
      <c r="N8" s="3" t="n">
        <v>22.59482</v>
      </c>
      <c r="O8" s="3" t="n">
        <v>23.44405</v>
      </c>
      <c r="P8" s="3" t="n">
        <v>21.27821</v>
      </c>
      <c r="Q8" s="3" t="n">
        <v>21.26842</v>
      </c>
      <c r="R8" s="3" t="n">
        <v>22.29016</v>
      </c>
      <c r="T8" s="7"/>
    </row>
    <row r="9" customFormat="false" ht="24.75" hidden="false" customHeight="false" outlineLevel="0" collapsed="false">
      <c r="A9" s="4" t="s">
        <v>29</v>
      </c>
      <c r="B9" s="4" t="s">
        <v>30</v>
      </c>
      <c r="C9" s="4" t="s">
        <v>31</v>
      </c>
      <c r="D9" s="13" t="n">
        <v>47.576</v>
      </c>
      <c r="E9" s="5" t="n">
        <v>8</v>
      </c>
      <c r="F9" s="5" t="n">
        <v>3</v>
      </c>
      <c r="G9" s="5" t="n">
        <v>3</v>
      </c>
      <c r="H9" s="5" t="n">
        <v>22</v>
      </c>
      <c r="I9" s="13" t="n">
        <v>48.255</v>
      </c>
      <c r="J9" s="14" t="n">
        <f aca="false">10^-I9</f>
        <v>5.559042572704E-049</v>
      </c>
      <c r="K9" s="7" t="n">
        <v>0.579050914065669</v>
      </c>
      <c r="L9" s="5" t="s">
        <v>25</v>
      </c>
      <c r="M9" s="3" t="n">
        <v>23.10319</v>
      </c>
      <c r="N9" s="3" t="n">
        <v>23.13507</v>
      </c>
      <c r="O9" s="3" t="n">
        <v>23.02286</v>
      </c>
      <c r="P9" s="3" t="n">
        <v>23.90279</v>
      </c>
      <c r="Q9" s="3" t="n">
        <v>23.80725</v>
      </c>
      <c r="R9" s="3" t="n">
        <v>23.91579</v>
      </c>
      <c r="T9" s="7"/>
    </row>
    <row r="10" customFormat="false" ht="24.75" hidden="false" customHeight="false" outlineLevel="0" collapsed="false">
      <c r="A10" s="4" t="s">
        <v>32</v>
      </c>
      <c r="B10" s="4" t="s">
        <v>33</v>
      </c>
      <c r="C10" s="4" t="s">
        <v>34</v>
      </c>
      <c r="D10" s="13" t="n">
        <v>30.256</v>
      </c>
      <c r="E10" s="5" t="n">
        <v>24</v>
      </c>
      <c r="F10" s="5" t="n">
        <v>24</v>
      </c>
      <c r="G10" s="5" t="n">
        <v>24</v>
      </c>
      <c r="H10" s="5" t="n">
        <v>74.8</v>
      </c>
      <c r="I10" s="13" t="n">
        <v>323.31</v>
      </c>
      <c r="J10" s="14" t="e">
        <f aca="false">10^-I10</f>
        <v>#NUM!</v>
      </c>
      <c r="K10" s="7" t="n">
        <v>0.563166243887554</v>
      </c>
      <c r="L10" s="5" t="s">
        <v>25</v>
      </c>
      <c r="M10" s="3" t="n">
        <v>30.61246</v>
      </c>
      <c r="N10" s="3" t="n">
        <v>30.68554</v>
      </c>
      <c r="O10" s="3" t="n">
        <v>30.77933</v>
      </c>
      <c r="P10" s="3" t="n">
        <v>31.48673</v>
      </c>
      <c r="Q10" s="3" t="n">
        <v>31.50673</v>
      </c>
      <c r="R10" s="3" t="n">
        <v>31.56896</v>
      </c>
      <c r="T10" s="7"/>
    </row>
    <row r="11" customFormat="false" ht="15" hidden="false" customHeight="false" outlineLevel="0" collapsed="false">
      <c r="A11" s="4" t="s">
        <v>35</v>
      </c>
      <c r="B11" s="4" t="s">
        <v>36</v>
      </c>
      <c r="C11" s="4" t="s">
        <v>37</v>
      </c>
      <c r="D11" s="13" t="n">
        <v>24.093</v>
      </c>
      <c r="E11" s="5" t="n">
        <v>9</v>
      </c>
      <c r="F11" s="5" t="n">
        <v>9</v>
      </c>
      <c r="G11" s="5" t="n">
        <v>9</v>
      </c>
      <c r="H11" s="5" t="n">
        <v>48.6</v>
      </c>
      <c r="I11" s="13" t="n">
        <v>81.158</v>
      </c>
      <c r="J11" s="14" t="n">
        <f aca="false">10^-I11</f>
        <v>6.95024317588795E-082</v>
      </c>
      <c r="K11" s="7" t="n">
        <v>1.93632886514485</v>
      </c>
      <c r="L11" s="5" t="s">
        <v>25</v>
      </c>
      <c r="M11" s="3" t="n">
        <v>27.71921</v>
      </c>
      <c r="N11" s="3" t="n">
        <v>27.73873</v>
      </c>
      <c r="O11" s="3" t="n">
        <v>27.81189</v>
      </c>
      <c r="P11" s="3" t="n">
        <v>26.82311</v>
      </c>
      <c r="Q11" s="3" t="n">
        <v>26.94313</v>
      </c>
      <c r="R11" s="3" t="n">
        <v>26.64361</v>
      </c>
      <c r="T11" s="7"/>
    </row>
    <row r="12" customFormat="false" ht="15" hidden="false" customHeight="false" outlineLevel="0" collapsed="false">
      <c r="A12" s="4" t="s">
        <v>38</v>
      </c>
      <c r="B12" s="4" t="s">
        <v>39</v>
      </c>
      <c r="C12" s="4" t="s">
        <v>40</v>
      </c>
      <c r="D12" s="13" t="n">
        <v>57.025</v>
      </c>
      <c r="E12" s="5" t="n">
        <v>3</v>
      </c>
      <c r="F12" s="5" t="n">
        <v>3</v>
      </c>
      <c r="G12" s="5" t="n">
        <v>3</v>
      </c>
      <c r="H12" s="5" t="n">
        <v>9.1</v>
      </c>
      <c r="I12" s="13" t="n">
        <v>12.752</v>
      </c>
      <c r="J12" s="14" t="n">
        <f aca="false">10^-I12</f>
        <v>1.77010895831742E-013</v>
      </c>
      <c r="K12" s="7" t="n">
        <v>2.8294207299895</v>
      </c>
      <c r="L12" s="5" t="s">
        <v>25</v>
      </c>
      <c r="M12" s="3" t="n">
        <v>23.67573</v>
      </c>
      <c r="N12" s="3" t="n">
        <v>23.43262</v>
      </c>
      <c r="O12" s="3" t="n">
        <v>23.28178</v>
      </c>
      <c r="P12" s="3" t="n">
        <v>21.86019</v>
      </c>
      <c r="Q12" s="3" t="n">
        <v>22.05871</v>
      </c>
      <c r="R12" s="3" t="n">
        <v>21.96972</v>
      </c>
      <c r="T12" s="7"/>
    </row>
    <row r="13" customFormat="false" ht="24.75" hidden="false" customHeight="false" outlineLevel="0" collapsed="false">
      <c r="A13" s="4" t="s">
        <v>41</v>
      </c>
      <c r="B13" s="4" t="s">
        <v>42</v>
      </c>
      <c r="C13" s="4" t="s">
        <v>43</v>
      </c>
      <c r="D13" s="13" t="n">
        <v>56.364</v>
      </c>
      <c r="E13" s="5" t="n">
        <v>4</v>
      </c>
      <c r="F13" s="5" t="n">
        <v>4</v>
      </c>
      <c r="G13" s="5" t="n">
        <v>4</v>
      </c>
      <c r="H13" s="5" t="n">
        <v>14.9</v>
      </c>
      <c r="I13" s="13" t="n">
        <v>172.63</v>
      </c>
      <c r="J13" s="14" t="n">
        <f aca="false">10^-I13</f>
        <v>2.34422881531995E-173</v>
      </c>
      <c r="K13" s="7" t="n">
        <v>0.4744244555902</v>
      </c>
      <c r="L13" s="5" t="s">
        <v>25</v>
      </c>
      <c r="M13" s="3" t="n">
        <v>23.59685</v>
      </c>
      <c r="N13" s="3" t="n">
        <v>23.49008</v>
      </c>
      <c r="O13" s="3" t="n">
        <v>23.93948</v>
      </c>
      <c r="P13" s="3" t="n">
        <v>24.84009</v>
      </c>
      <c r="Q13" s="3" t="n">
        <v>24.69525</v>
      </c>
      <c r="R13" s="3" t="n">
        <v>24.71832</v>
      </c>
      <c r="T13" s="7"/>
    </row>
    <row r="14" customFormat="false" ht="15" hidden="false" customHeight="false" outlineLevel="0" collapsed="false">
      <c r="A14" s="4" t="s">
        <v>44</v>
      </c>
      <c r="B14" s="4" t="s">
        <v>45</v>
      </c>
      <c r="C14" s="4" t="s">
        <v>46</v>
      </c>
      <c r="D14" s="13" t="n">
        <v>135.62</v>
      </c>
      <c r="E14" s="5" t="n">
        <v>4</v>
      </c>
      <c r="F14" s="5" t="n">
        <v>4</v>
      </c>
      <c r="G14" s="5" t="n">
        <v>4</v>
      </c>
      <c r="H14" s="5" t="n">
        <v>4.8</v>
      </c>
      <c r="I14" s="13" t="n">
        <v>14.621</v>
      </c>
      <c r="J14" s="14" t="n">
        <f aca="false">10^-I14</f>
        <v>2.39331575640539E-015</v>
      </c>
      <c r="K14" s="7" t="n">
        <v>1.6923979074093</v>
      </c>
      <c r="L14" s="5" t="s">
        <v>25</v>
      </c>
      <c r="M14" s="3" t="n">
        <v>24.31845</v>
      </c>
      <c r="N14" s="3" t="n">
        <v>24.32841</v>
      </c>
      <c r="O14" s="3" t="n">
        <v>24.3868</v>
      </c>
      <c r="P14" s="3" t="n">
        <v>23.57612</v>
      </c>
      <c r="Q14" s="3" t="n">
        <v>23.64493</v>
      </c>
      <c r="R14" s="3" t="n">
        <v>23.5354</v>
      </c>
      <c r="T14" s="7"/>
    </row>
    <row r="15" customFormat="false" ht="24.75" hidden="false" customHeight="false" outlineLevel="0" collapsed="false">
      <c r="A15" s="4" t="s">
        <v>47</v>
      </c>
      <c r="B15" s="4" t="s">
        <v>48</v>
      </c>
      <c r="C15" s="4" t="s">
        <v>49</v>
      </c>
      <c r="D15" s="13" t="n">
        <v>44.066</v>
      </c>
      <c r="E15" s="5" t="n">
        <v>15</v>
      </c>
      <c r="F15" s="5" t="n">
        <v>15</v>
      </c>
      <c r="G15" s="5" t="n">
        <v>15</v>
      </c>
      <c r="H15" s="5" t="n">
        <v>47.2</v>
      </c>
      <c r="I15" s="13" t="n">
        <v>323.31</v>
      </c>
      <c r="J15" s="14" t="e">
        <f aca="false">10^-I15</f>
        <v>#NUM!</v>
      </c>
      <c r="K15" s="7" t="n">
        <v>0.508277627160494</v>
      </c>
      <c r="L15" s="5" t="s">
        <v>25</v>
      </c>
      <c r="M15" s="3" t="n">
        <v>30.19413</v>
      </c>
      <c r="N15" s="3" t="n">
        <v>30.25519</v>
      </c>
      <c r="O15" s="3" t="n">
        <v>30.13124</v>
      </c>
      <c r="P15" s="3" t="n">
        <v>31.19671</v>
      </c>
      <c r="Q15" s="3" t="n">
        <v>31.23649</v>
      </c>
      <c r="R15" s="3" t="n">
        <v>31.07629</v>
      </c>
      <c r="T15" s="7"/>
    </row>
    <row r="16" customFormat="false" ht="24.75" hidden="false" customHeight="false" outlineLevel="0" collapsed="false">
      <c r="A16" s="4" t="s">
        <v>50</v>
      </c>
      <c r="B16" s="4" t="s">
        <v>51</v>
      </c>
      <c r="C16" s="4" t="s">
        <v>52</v>
      </c>
      <c r="D16" s="13" t="n">
        <v>39.384</v>
      </c>
      <c r="E16" s="5" t="n">
        <v>6</v>
      </c>
      <c r="F16" s="5" t="n">
        <v>6</v>
      </c>
      <c r="G16" s="5" t="n">
        <v>6</v>
      </c>
      <c r="H16" s="5" t="n">
        <v>23.5</v>
      </c>
      <c r="I16" s="13" t="n">
        <v>57.114</v>
      </c>
      <c r="J16" s="14" t="n">
        <f aca="false">10^-I16</f>
        <v>7.69130440286615E-058</v>
      </c>
      <c r="K16" s="7" t="n">
        <v>0.533644039295112</v>
      </c>
      <c r="L16" s="5" t="s">
        <v>25</v>
      </c>
      <c r="M16" s="3" t="n">
        <v>23.62333</v>
      </c>
      <c r="N16" s="3" t="n">
        <v>23.28602</v>
      </c>
      <c r="O16" s="3" t="n">
        <v>23.09653</v>
      </c>
      <c r="P16" s="3" t="n">
        <v>24.37961</v>
      </c>
      <c r="Q16" s="3" t="n">
        <v>24.15004</v>
      </c>
      <c r="R16" s="3" t="n">
        <v>24.19438</v>
      </c>
      <c r="T16" s="7"/>
    </row>
    <row r="17" customFormat="false" ht="24.75" hidden="false" customHeight="false" outlineLevel="0" collapsed="false">
      <c r="A17" s="4" t="s">
        <v>53</v>
      </c>
      <c r="B17" s="4" t="s">
        <v>54</v>
      </c>
      <c r="C17" s="4" t="s">
        <v>55</v>
      </c>
      <c r="D17" s="13" t="n">
        <v>36.107</v>
      </c>
      <c r="E17" s="5" t="n">
        <v>16</v>
      </c>
      <c r="F17" s="5" t="n">
        <v>14</v>
      </c>
      <c r="G17" s="5" t="n">
        <v>14</v>
      </c>
      <c r="H17" s="5" t="n">
        <v>63.6</v>
      </c>
      <c r="I17" s="13" t="n">
        <v>323.31</v>
      </c>
      <c r="J17" s="14" t="e">
        <f aca="false">10^-I17</f>
        <v>#NUM!</v>
      </c>
      <c r="K17" s="7" t="n">
        <v>0.474196618958567</v>
      </c>
      <c r="L17" s="5" t="s">
        <v>25</v>
      </c>
      <c r="M17" s="3" t="n">
        <v>27.9169</v>
      </c>
      <c r="N17" s="3" t="n">
        <v>27.9257</v>
      </c>
      <c r="O17" s="3" t="n">
        <v>28.10355</v>
      </c>
      <c r="P17" s="3" t="n">
        <v>29.10774</v>
      </c>
      <c r="Q17" s="3" t="n">
        <v>29.08411</v>
      </c>
      <c r="R17" s="3" t="n">
        <v>28.98362</v>
      </c>
      <c r="T17" s="7"/>
    </row>
    <row r="18" customFormat="false" ht="24.75" hidden="false" customHeight="false" outlineLevel="0" collapsed="false">
      <c r="A18" s="4" t="s">
        <v>56</v>
      </c>
      <c r="B18" s="4" t="s">
        <v>57</v>
      </c>
      <c r="C18" s="4" t="s">
        <v>58</v>
      </c>
      <c r="D18" s="13" t="n">
        <v>35.784</v>
      </c>
      <c r="E18" s="5" t="n">
        <v>16</v>
      </c>
      <c r="F18" s="5" t="n">
        <v>16</v>
      </c>
      <c r="G18" s="5" t="n">
        <v>14</v>
      </c>
      <c r="H18" s="5" t="n">
        <v>65.2</v>
      </c>
      <c r="I18" s="13" t="n">
        <v>323.31</v>
      </c>
      <c r="J18" s="14" t="e">
        <f aca="false">10^-I18</f>
        <v>#NUM!</v>
      </c>
      <c r="K18" s="7" t="n">
        <v>0.477465113220061</v>
      </c>
      <c r="L18" s="5" t="s">
        <v>25</v>
      </c>
      <c r="M18" s="3" t="n">
        <v>30.92966</v>
      </c>
      <c r="N18" s="3" t="n">
        <v>30.95387</v>
      </c>
      <c r="O18" s="3" t="n">
        <v>30.93705</v>
      </c>
      <c r="P18" s="3" t="n">
        <v>32.02957</v>
      </c>
      <c r="Q18" s="3" t="n">
        <v>32.02531</v>
      </c>
      <c r="R18" s="3" t="n">
        <v>31.9653</v>
      </c>
      <c r="T18" s="7"/>
    </row>
    <row r="19" customFormat="false" ht="24.75" hidden="false" customHeight="false" outlineLevel="0" collapsed="false">
      <c r="A19" s="4" t="s">
        <v>59</v>
      </c>
      <c r="B19" s="4" t="s">
        <v>60</v>
      </c>
      <c r="C19" s="4" t="s">
        <v>61</v>
      </c>
      <c r="D19" s="13" t="n">
        <v>29.688</v>
      </c>
      <c r="E19" s="5" t="n">
        <v>12</v>
      </c>
      <c r="F19" s="5" t="n">
        <v>12</v>
      </c>
      <c r="G19" s="5" t="n">
        <v>12</v>
      </c>
      <c r="H19" s="5" t="n">
        <v>44.9</v>
      </c>
      <c r="I19" s="13" t="n">
        <v>165.2</v>
      </c>
      <c r="J19" s="14" t="n">
        <f aca="false">10^-I19</f>
        <v>6.3095734448021E-166</v>
      </c>
      <c r="K19" s="7" t="n">
        <v>1.96851366872734</v>
      </c>
      <c r="L19" s="5" t="s">
        <v>25</v>
      </c>
      <c r="M19" s="3" t="n">
        <v>27.94999</v>
      </c>
      <c r="N19" s="3" t="n">
        <v>28.00346</v>
      </c>
      <c r="O19" s="3" t="n">
        <v>27.98457</v>
      </c>
      <c r="P19" s="3" t="n">
        <v>26.95748</v>
      </c>
      <c r="Q19" s="3" t="n">
        <v>27.00881</v>
      </c>
      <c r="R19" s="3" t="n">
        <v>27.04041</v>
      </c>
      <c r="T19" s="7"/>
    </row>
    <row r="20" customFormat="false" ht="24.75" hidden="false" customHeight="false" outlineLevel="0" collapsed="false">
      <c r="A20" s="4" t="s">
        <v>62</v>
      </c>
      <c r="B20" s="4" t="s">
        <v>63</v>
      </c>
      <c r="C20" s="4" t="s">
        <v>64</v>
      </c>
      <c r="D20" s="13" t="n">
        <v>103.27</v>
      </c>
      <c r="E20" s="5" t="n">
        <v>5</v>
      </c>
      <c r="F20" s="5" t="n">
        <v>5</v>
      </c>
      <c r="G20" s="5" t="n">
        <v>5</v>
      </c>
      <c r="H20" s="5" t="n">
        <v>7.5</v>
      </c>
      <c r="I20" s="13" t="n">
        <v>37.79</v>
      </c>
      <c r="J20" s="14" t="n">
        <f aca="false">10^-I20</f>
        <v>1.62181009735893E-038</v>
      </c>
      <c r="K20" s="7" t="n">
        <v>3.18555000788213</v>
      </c>
      <c r="L20" s="5" t="s">
        <v>25</v>
      </c>
      <c r="M20" s="3" t="n">
        <v>24.64642</v>
      </c>
      <c r="N20" s="3" t="n">
        <v>24.61588</v>
      </c>
      <c r="O20" s="3" t="n">
        <v>24.66622</v>
      </c>
      <c r="P20" s="3" t="n">
        <v>23.05542</v>
      </c>
      <c r="Q20" s="3" t="n">
        <v>22.94179</v>
      </c>
      <c r="R20" s="3" t="n">
        <v>22.91669</v>
      </c>
      <c r="T20" s="7"/>
    </row>
    <row r="21" customFormat="false" ht="60.75" hidden="false" customHeight="false" outlineLevel="0" collapsed="false">
      <c r="A21" s="4" t="s">
        <v>65</v>
      </c>
      <c r="B21" s="4" t="s">
        <v>66</v>
      </c>
      <c r="C21" s="4" t="s">
        <v>67</v>
      </c>
      <c r="D21" s="13" t="n">
        <v>55.828</v>
      </c>
      <c r="E21" s="5" t="n">
        <v>2</v>
      </c>
      <c r="F21" s="5" t="n">
        <v>2</v>
      </c>
      <c r="G21" s="5" t="n">
        <v>2</v>
      </c>
      <c r="H21" s="5" t="n">
        <v>6.3</v>
      </c>
      <c r="I21" s="13" t="n">
        <v>16.916</v>
      </c>
      <c r="J21" s="14" t="n">
        <f aca="false">10^-I21</f>
        <v>1.21338885046498E-017</v>
      </c>
      <c r="K21" s="7" t="n">
        <v>2.68654796058571</v>
      </c>
      <c r="L21" s="5" t="s">
        <v>25</v>
      </c>
      <c r="M21" s="3" t="n">
        <v>24.74771</v>
      </c>
      <c r="N21" s="3" t="n">
        <v>24.76694</v>
      </c>
      <c r="O21" s="3" t="n">
        <v>24.52809</v>
      </c>
      <c r="P21" s="3" t="s">
        <v>68</v>
      </c>
      <c r="Q21" s="3" t="n">
        <v>23.35407</v>
      </c>
      <c r="R21" s="3" t="n">
        <v>23.15624</v>
      </c>
      <c r="T21" s="7"/>
    </row>
    <row r="22" customFormat="false" ht="36.75" hidden="false" customHeight="false" outlineLevel="0" collapsed="false">
      <c r="A22" s="4" t="s">
        <v>69</v>
      </c>
      <c r="B22" s="4" t="s">
        <v>70</v>
      </c>
      <c r="C22" s="4" t="s">
        <v>71</v>
      </c>
      <c r="D22" s="13" t="n">
        <v>28.135</v>
      </c>
      <c r="E22" s="5" t="n">
        <v>6</v>
      </c>
      <c r="F22" s="5" t="n">
        <v>6</v>
      </c>
      <c r="G22" s="5" t="n">
        <v>6</v>
      </c>
      <c r="H22" s="5" t="n">
        <v>29.6</v>
      </c>
      <c r="I22" s="13" t="n">
        <v>131.23</v>
      </c>
      <c r="J22" s="14" t="n">
        <f aca="false">10^-I22</f>
        <v>5.88843655355603E-132</v>
      </c>
      <c r="K22" s="7" t="n">
        <v>0.429730190474166</v>
      </c>
      <c r="L22" s="5" t="s">
        <v>25</v>
      </c>
      <c r="M22" s="3" t="n">
        <v>25.91821</v>
      </c>
      <c r="N22" s="3" t="n">
        <v>25.73624</v>
      </c>
      <c r="O22" s="3" t="n">
        <v>25.83721</v>
      </c>
      <c r="P22" s="3" t="n">
        <v>26.97038</v>
      </c>
      <c r="Q22" s="3" t="n">
        <v>27.05765</v>
      </c>
      <c r="R22" s="3" t="n">
        <v>27.11912</v>
      </c>
      <c r="T22" s="7"/>
    </row>
    <row r="23" customFormat="false" ht="15" hidden="false" customHeight="false" outlineLevel="0" collapsed="false">
      <c r="A23" s="4" t="s">
        <v>72</v>
      </c>
      <c r="B23" s="4" t="s">
        <v>73</v>
      </c>
      <c r="C23" s="4" t="s">
        <v>74</v>
      </c>
      <c r="D23" s="13" t="n">
        <v>57.759</v>
      </c>
      <c r="E23" s="5" t="n">
        <v>21</v>
      </c>
      <c r="F23" s="5" t="n">
        <v>16</v>
      </c>
      <c r="G23" s="5" t="n">
        <v>14</v>
      </c>
      <c r="H23" s="5" t="n">
        <v>35.4</v>
      </c>
      <c r="I23" s="13" t="n">
        <v>323.31</v>
      </c>
      <c r="J23" s="14" t="e">
        <f aca="false">10^-I23</f>
        <v>#NUM!</v>
      </c>
      <c r="K23" s="7" t="n">
        <v>1.953731618468</v>
      </c>
      <c r="L23" s="5" t="s">
        <v>25</v>
      </c>
      <c r="M23" s="3" t="n">
        <v>30.20443</v>
      </c>
      <c r="N23" s="3" t="n">
        <v>30.10799</v>
      </c>
      <c r="O23" s="3" t="n">
        <v>30.11036</v>
      </c>
      <c r="P23" s="3" t="n">
        <v>29.17076</v>
      </c>
      <c r="Q23" s="3" t="n">
        <v>29.19077</v>
      </c>
      <c r="R23" s="3" t="n">
        <v>29.16255</v>
      </c>
      <c r="T23" s="7"/>
    </row>
    <row r="24" customFormat="false" ht="15" hidden="false" customHeight="false" outlineLevel="0" collapsed="false">
      <c r="A24" s="4" t="s">
        <v>75</v>
      </c>
      <c r="B24" s="4" t="s">
        <v>76</v>
      </c>
      <c r="C24" s="4" t="s">
        <v>77</v>
      </c>
      <c r="D24" s="13" t="n">
        <v>54.151</v>
      </c>
      <c r="E24" s="5" t="n">
        <v>5</v>
      </c>
      <c r="F24" s="5" t="n">
        <v>5</v>
      </c>
      <c r="G24" s="5" t="n">
        <v>5</v>
      </c>
      <c r="H24" s="5" t="n">
        <v>17.4</v>
      </c>
      <c r="I24" s="13" t="n">
        <v>59.797</v>
      </c>
      <c r="J24" s="14" t="n">
        <f aca="false">10^-I24</f>
        <v>1.59587914723674E-060</v>
      </c>
      <c r="K24" s="7" t="n">
        <v>2.54020000411216</v>
      </c>
      <c r="L24" s="5" t="s">
        <v>25</v>
      </c>
      <c r="M24" s="3" t="n">
        <v>23.70409</v>
      </c>
      <c r="N24" s="3" t="n">
        <v>24.41506</v>
      </c>
      <c r="O24" s="3" t="n">
        <v>24.52498</v>
      </c>
      <c r="P24" s="3" t="n">
        <v>22.90338</v>
      </c>
      <c r="Q24" s="3" t="n">
        <v>22.83382</v>
      </c>
      <c r="R24" s="3" t="n">
        <v>22.87211</v>
      </c>
      <c r="T24" s="7"/>
    </row>
    <row r="25" customFormat="false" ht="15" hidden="false" customHeight="false" outlineLevel="0" collapsed="false">
      <c r="A25" s="4" t="s">
        <v>78</v>
      </c>
      <c r="B25" s="4" t="s">
        <v>79</v>
      </c>
      <c r="C25" s="4" t="s">
        <v>80</v>
      </c>
      <c r="D25" s="13" t="n">
        <v>23.453</v>
      </c>
      <c r="E25" s="5" t="n">
        <v>4</v>
      </c>
      <c r="F25" s="5" t="n">
        <v>4</v>
      </c>
      <c r="G25" s="5" t="n">
        <v>4</v>
      </c>
      <c r="H25" s="5" t="n">
        <v>17.9</v>
      </c>
      <c r="I25" s="13" t="n">
        <v>146.9</v>
      </c>
      <c r="J25" s="14" t="n">
        <f aca="false">10^-I25</f>
        <v>1.25892541179415E-147</v>
      </c>
      <c r="K25" s="7" t="n">
        <v>1.79954409599449</v>
      </c>
      <c r="L25" s="5" t="s">
        <v>25</v>
      </c>
      <c r="M25" s="3" t="n">
        <v>25.84781</v>
      </c>
      <c r="N25" s="3" t="n">
        <v>25.94224</v>
      </c>
      <c r="O25" s="3" t="n">
        <v>26.02342</v>
      </c>
      <c r="P25" s="3" t="n">
        <v>24.99598</v>
      </c>
      <c r="Q25" s="3" t="n">
        <v>25.0144</v>
      </c>
      <c r="R25" s="3" t="n">
        <v>25.26019</v>
      </c>
      <c r="T25" s="7"/>
    </row>
    <row r="26" customFormat="false" ht="24.75" hidden="false" customHeight="false" outlineLevel="0" collapsed="false">
      <c r="A26" s="4" t="s">
        <v>81</v>
      </c>
      <c r="B26" s="4" t="s">
        <v>82</v>
      </c>
      <c r="C26" s="4" t="s">
        <v>83</v>
      </c>
      <c r="D26" s="13" t="n">
        <v>151.29</v>
      </c>
      <c r="E26" s="5" t="n">
        <v>9</v>
      </c>
      <c r="F26" s="5" t="n">
        <v>9</v>
      </c>
      <c r="G26" s="5" t="n">
        <v>9</v>
      </c>
      <c r="H26" s="5" t="n">
        <v>8.7</v>
      </c>
      <c r="I26" s="13" t="n">
        <v>66.631</v>
      </c>
      <c r="J26" s="14" t="n">
        <f aca="false">10^-I26</f>
        <v>2.33883723865935E-067</v>
      </c>
      <c r="K26" s="7" t="n">
        <v>2.50255057593672</v>
      </c>
      <c r="L26" s="5"/>
      <c r="M26" s="3" t="n">
        <v>25.25613</v>
      </c>
      <c r="N26" s="3" t="n">
        <v>25.28866</v>
      </c>
      <c r="O26" s="3" t="n">
        <v>25.54463</v>
      </c>
      <c r="P26" s="3" t="n">
        <v>24.1114</v>
      </c>
      <c r="Q26" s="3" t="n">
        <v>24.09595</v>
      </c>
      <c r="R26" s="3" t="n">
        <v>23.91187</v>
      </c>
      <c r="T26" s="7"/>
    </row>
    <row r="27" customFormat="false" ht="24.75" hidden="false" customHeight="false" outlineLevel="0" collapsed="false">
      <c r="A27" s="4" t="s">
        <v>84</v>
      </c>
      <c r="B27" s="4" t="s">
        <v>85</v>
      </c>
      <c r="C27" s="4" t="s">
        <v>86</v>
      </c>
      <c r="D27" s="13" t="n">
        <v>106.37</v>
      </c>
      <c r="E27" s="5" t="n">
        <v>10</v>
      </c>
      <c r="F27" s="5" t="n">
        <v>10</v>
      </c>
      <c r="G27" s="5" t="n">
        <v>10</v>
      </c>
      <c r="H27" s="5" t="n">
        <v>15</v>
      </c>
      <c r="I27" s="13" t="n">
        <v>323.31</v>
      </c>
      <c r="J27" s="14" t="e">
        <f aca="false">10^-I27</f>
        <v>#NUM!</v>
      </c>
      <c r="K27" s="7" t="n">
        <v>2.21291264651475</v>
      </c>
      <c r="L27" s="5" t="s">
        <v>25</v>
      </c>
      <c r="M27" s="3" t="n">
        <v>25.88676</v>
      </c>
      <c r="N27" s="3" t="n">
        <v>25.87615</v>
      </c>
      <c r="O27" s="3" t="n">
        <v>25.81007</v>
      </c>
      <c r="P27" s="3" t="n">
        <v>24.77007</v>
      </c>
      <c r="Q27" s="3" t="n">
        <v>24.65556</v>
      </c>
      <c r="R27" s="3" t="n">
        <v>24.70951</v>
      </c>
      <c r="T27" s="7"/>
    </row>
    <row r="28" customFormat="false" ht="24.75" hidden="false" customHeight="false" outlineLevel="0" collapsed="false">
      <c r="A28" s="4" t="s">
        <v>87</v>
      </c>
      <c r="B28" s="4" t="s">
        <v>88</v>
      </c>
      <c r="C28" s="4" t="s">
        <v>89</v>
      </c>
      <c r="D28" s="13" t="n">
        <v>38.177</v>
      </c>
      <c r="E28" s="5" t="n">
        <v>2</v>
      </c>
      <c r="F28" s="5" t="n">
        <v>2</v>
      </c>
      <c r="G28" s="5" t="n">
        <v>2</v>
      </c>
      <c r="H28" s="5" t="n">
        <v>9.2</v>
      </c>
      <c r="I28" s="13" t="n">
        <v>3.0096</v>
      </c>
      <c r="J28" s="14" t="n">
        <f aca="false">10^-I28</f>
        <v>0.000978137704322987</v>
      </c>
      <c r="K28" s="7" t="n">
        <v>1.95683192552131</v>
      </c>
      <c r="L28" s="5" t="s">
        <v>25</v>
      </c>
      <c r="M28" s="3" t="n">
        <v>23.93247</v>
      </c>
      <c r="N28" s="3" t="n">
        <v>23.72078</v>
      </c>
      <c r="O28" s="3" t="n">
        <v>23.65371</v>
      </c>
      <c r="P28" s="3" t="n">
        <v>22.77834</v>
      </c>
      <c r="Q28" s="3" t="n">
        <v>22.86765</v>
      </c>
      <c r="R28" s="3" t="n">
        <v>22.7554</v>
      </c>
      <c r="T28" s="7"/>
    </row>
    <row r="29" customFormat="false" ht="24.75" hidden="false" customHeight="false" outlineLevel="0" collapsed="false">
      <c r="A29" s="4" t="s">
        <v>90</v>
      </c>
      <c r="B29" s="4" t="s">
        <v>91</v>
      </c>
      <c r="C29" s="4" t="s">
        <v>92</v>
      </c>
      <c r="D29" s="13" t="n">
        <v>26.645</v>
      </c>
      <c r="E29" s="5" t="n">
        <v>6</v>
      </c>
      <c r="F29" s="5" t="n">
        <v>6</v>
      </c>
      <c r="G29" s="5" t="n">
        <v>6</v>
      </c>
      <c r="H29" s="5" t="n">
        <v>40</v>
      </c>
      <c r="I29" s="13" t="n">
        <v>32.218</v>
      </c>
      <c r="J29" s="14" t="n">
        <f aca="false">10^-I29</f>
        <v>6.05340874753909E-033</v>
      </c>
      <c r="K29" s="7" t="n">
        <v>0.611651443843595</v>
      </c>
      <c r="L29" s="5" t="s">
        <v>25</v>
      </c>
      <c r="M29" s="3" t="n">
        <v>23.20238</v>
      </c>
      <c r="N29" s="3" t="n">
        <v>23.14239</v>
      </c>
      <c r="O29" s="3" t="n">
        <v>23.13402</v>
      </c>
      <c r="P29" s="3" t="n">
        <v>23.8291</v>
      </c>
      <c r="Q29" s="3" t="n">
        <v>23.7601</v>
      </c>
      <c r="R29" s="3" t="n">
        <v>24.01725</v>
      </c>
      <c r="T29" s="7"/>
    </row>
    <row r="30" customFormat="false" ht="24.75" hidden="false" customHeight="false" outlineLevel="0" collapsed="false">
      <c r="A30" s="4" t="s">
        <v>93</v>
      </c>
      <c r="B30" s="4" t="s">
        <v>94</v>
      </c>
      <c r="C30" s="4" t="s">
        <v>95</v>
      </c>
      <c r="D30" s="13" t="n">
        <v>37.602</v>
      </c>
      <c r="E30" s="5" t="n">
        <v>2</v>
      </c>
      <c r="F30" s="5" t="n">
        <v>2</v>
      </c>
      <c r="G30" s="5" t="n">
        <v>2</v>
      </c>
      <c r="H30" s="5" t="n">
        <v>7.3</v>
      </c>
      <c r="I30" s="13" t="n">
        <v>6.8114</v>
      </c>
      <c r="J30" s="14" t="n">
        <f aca="false">10^-I30</f>
        <v>1.54383186282482E-007</v>
      </c>
      <c r="K30" s="7" t="n">
        <v>1.67130502797008</v>
      </c>
      <c r="L30" s="5" t="s">
        <v>25</v>
      </c>
      <c r="M30" s="3" t="n">
        <v>23.72463</v>
      </c>
      <c r="N30" s="3" t="n">
        <v>23.13902</v>
      </c>
      <c r="O30" s="3" t="n">
        <v>23.25954</v>
      </c>
      <c r="P30" s="3" t="n">
        <v>22.65836</v>
      </c>
      <c r="Q30" s="3" t="n">
        <v>22.57741</v>
      </c>
      <c r="R30" s="3" t="n">
        <v>22.66451</v>
      </c>
      <c r="T30" s="7"/>
    </row>
    <row r="31" customFormat="false" ht="24.75" hidden="false" customHeight="false" outlineLevel="0" collapsed="false">
      <c r="A31" s="4" t="s">
        <v>96</v>
      </c>
      <c r="B31" s="4" t="s">
        <v>97</v>
      </c>
      <c r="C31" s="4" t="s">
        <v>98</v>
      </c>
      <c r="D31" s="13" t="n">
        <v>28.383</v>
      </c>
      <c r="E31" s="5" t="n">
        <v>7</v>
      </c>
      <c r="F31" s="5" t="n">
        <v>7</v>
      </c>
      <c r="G31" s="5" t="n">
        <v>1</v>
      </c>
      <c r="H31" s="5" t="n">
        <v>36.6</v>
      </c>
      <c r="I31" s="13" t="n">
        <v>46.115</v>
      </c>
      <c r="J31" s="14" t="n">
        <f aca="false">10^-I31</f>
        <v>7.67361489361816E-047</v>
      </c>
      <c r="K31" s="7" t="n">
        <v>2.4001508821861</v>
      </c>
      <c r="L31" s="5" t="s">
        <v>25</v>
      </c>
      <c r="M31" s="3" t="n">
        <v>25.3142</v>
      </c>
      <c r="N31" s="3" t="n">
        <v>25.38509</v>
      </c>
      <c r="O31" s="3" t="n">
        <v>25.24442</v>
      </c>
      <c r="P31" s="3" t="n">
        <v>24.28277</v>
      </c>
      <c r="Q31" s="3" t="n">
        <v>24.10518</v>
      </c>
      <c r="R31" s="3" t="n">
        <v>23.76638</v>
      </c>
      <c r="T31" s="7"/>
    </row>
    <row r="32" customFormat="false" ht="24.75" hidden="false" customHeight="false" outlineLevel="0" collapsed="false">
      <c r="A32" s="4" t="s">
        <v>99</v>
      </c>
      <c r="B32" s="4" t="s">
        <v>100</v>
      </c>
      <c r="C32" s="4" t="s">
        <v>101</v>
      </c>
      <c r="D32" s="13" t="n">
        <v>42.699</v>
      </c>
      <c r="E32" s="5" t="n">
        <v>3</v>
      </c>
      <c r="F32" s="5" t="n">
        <v>3</v>
      </c>
      <c r="G32" s="5" t="n">
        <v>3</v>
      </c>
      <c r="H32" s="5" t="n">
        <v>10.4</v>
      </c>
      <c r="I32" s="13" t="n">
        <v>53.211</v>
      </c>
      <c r="J32" s="14" t="n">
        <f aca="false">10^-I32</f>
        <v>6.1517687270987E-054</v>
      </c>
      <c r="K32" s="7" t="n">
        <v>1.65041830332255</v>
      </c>
      <c r="L32" s="5" t="s">
        <v>25</v>
      </c>
      <c r="M32" s="3" t="n">
        <v>24.26757</v>
      </c>
      <c r="N32" s="3" t="n">
        <v>23.79947</v>
      </c>
      <c r="O32" s="3" t="n">
        <v>23.94896</v>
      </c>
      <c r="P32" s="3" t="n">
        <v>23.31948</v>
      </c>
      <c r="Q32" s="3" t="n">
        <v>23.18082</v>
      </c>
      <c r="R32" s="3" t="n">
        <v>23.34719</v>
      </c>
      <c r="T32" s="7"/>
    </row>
    <row r="33" customFormat="false" ht="24.75" hidden="false" customHeight="false" outlineLevel="0" collapsed="false">
      <c r="A33" s="4" t="s">
        <v>102</v>
      </c>
      <c r="B33" s="4" t="s">
        <v>103</v>
      </c>
      <c r="C33" s="4" t="s">
        <v>104</v>
      </c>
      <c r="D33" s="13" t="n">
        <v>26.272</v>
      </c>
      <c r="E33" s="5" t="n">
        <v>2</v>
      </c>
      <c r="F33" s="5" t="n">
        <v>2</v>
      </c>
      <c r="G33" s="5" t="n">
        <v>2</v>
      </c>
      <c r="H33" s="5" t="n">
        <v>7.9</v>
      </c>
      <c r="I33" s="13" t="n">
        <v>61.902</v>
      </c>
      <c r="J33" s="14" t="n">
        <f aca="false">10^-I33</f>
        <v>1.25314117494141E-062</v>
      </c>
      <c r="K33" s="7" t="n">
        <v>2.11096473242312</v>
      </c>
      <c r="L33" s="5" t="s">
        <v>25</v>
      </c>
      <c r="M33" s="3" t="n">
        <v>23.91424</v>
      </c>
      <c r="N33" s="3" t="n">
        <v>23.75552</v>
      </c>
      <c r="O33" s="3" t="n">
        <v>23.94154</v>
      </c>
      <c r="P33" s="3" t="s">
        <v>68</v>
      </c>
      <c r="Q33" s="3" t="n">
        <v>22.71266</v>
      </c>
      <c r="R33" s="3" t="n">
        <v>22.87241</v>
      </c>
      <c r="T33" s="7"/>
    </row>
    <row r="34" customFormat="false" ht="24.75" hidden="false" customHeight="false" outlineLevel="0" collapsed="false">
      <c r="A34" s="4" t="s">
        <v>105</v>
      </c>
      <c r="B34" s="4" t="s">
        <v>106</v>
      </c>
      <c r="C34" s="4" t="s">
        <v>107</v>
      </c>
      <c r="D34" s="13" t="n">
        <v>100.53</v>
      </c>
      <c r="E34" s="5" t="n">
        <v>6</v>
      </c>
      <c r="F34" s="5" t="n">
        <v>6</v>
      </c>
      <c r="G34" s="5" t="n">
        <v>6</v>
      </c>
      <c r="H34" s="5" t="n">
        <v>7.7</v>
      </c>
      <c r="I34" s="13" t="n">
        <v>29.822</v>
      </c>
      <c r="J34" s="14" t="n">
        <f aca="false">10^-I34</f>
        <v>1.50660706618674E-030</v>
      </c>
      <c r="K34" s="7" t="n">
        <v>1.98456341817054</v>
      </c>
      <c r="L34" s="5" t="s">
        <v>25</v>
      </c>
      <c r="M34" s="3" t="n">
        <v>24.97373</v>
      </c>
      <c r="N34" s="3" t="n">
        <v>25.00325</v>
      </c>
      <c r="O34" s="3" t="n">
        <v>24.96667</v>
      </c>
      <c r="P34" s="3" t="n">
        <v>24.16362</v>
      </c>
      <c r="Q34" s="3" t="n">
        <v>23.83961</v>
      </c>
      <c r="R34" s="3" t="n">
        <v>23.97395</v>
      </c>
      <c r="T34" s="7"/>
    </row>
    <row r="35" customFormat="false" ht="15" hidden="false" customHeight="false" outlineLevel="0" collapsed="false">
      <c r="A35" s="4" t="s">
        <v>108</v>
      </c>
      <c r="B35" s="4" t="s">
        <v>109</v>
      </c>
      <c r="C35" s="4" t="s">
        <v>110</v>
      </c>
      <c r="D35" s="13" t="n">
        <v>48.63</v>
      </c>
      <c r="E35" s="5" t="n">
        <v>10</v>
      </c>
      <c r="F35" s="5" t="n">
        <v>9</v>
      </c>
      <c r="G35" s="5" t="n">
        <v>8</v>
      </c>
      <c r="H35" s="5" t="n">
        <v>25.3</v>
      </c>
      <c r="I35" s="13" t="n">
        <v>56.713</v>
      </c>
      <c r="J35" s="14" t="n">
        <f aca="false">10^-I35</f>
        <v>1.9364219639466E-057</v>
      </c>
      <c r="K35" s="7" t="n">
        <v>2.17673772428017</v>
      </c>
      <c r="L35" s="5" t="s">
        <v>25</v>
      </c>
      <c r="M35" s="3" t="n">
        <v>27.39754</v>
      </c>
      <c r="N35" s="3" t="n">
        <v>27.54598</v>
      </c>
      <c r="O35" s="3" t="n">
        <v>27.40332</v>
      </c>
      <c r="P35" s="3" t="n">
        <v>26.39331</v>
      </c>
      <c r="Q35" s="3" t="n">
        <v>26.2668</v>
      </c>
      <c r="R35" s="3" t="n">
        <v>26.32024</v>
      </c>
      <c r="T35" s="7"/>
    </row>
    <row r="36" customFormat="false" ht="15" hidden="false" customHeight="false" outlineLevel="0" collapsed="false">
      <c r="A36" s="4" t="s">
        <v>111</v>
      </c>
      <c r="B36" s="4" t="s">
        <v>112</v>
      </c>
      <c r="C36" s="4" t="s">
        <v>113</v>
      </c>
      <c r="D36" s="13" t="n">
        <v>41.703</v>
      </c>
      <c r="E36" s="5" t="n">
        <v>2</v>
      </c>
      <c r="F36" s="5" t="n">
        <v>2</v>
      </c>
      <c r="G36" s="5" t="n">
        <v>2</v>
      </c>
      <c r="H36" s="5" t="n">
        <v>7.9</v>
      </c>
      <c r="I36" s="13" t="n">
        <v>22.337</v>
      </c>
      <c r="J36" s="14" t="n">
        <f aca="false">10^-I36</f>
        <v>4.60256573581356E-023</v>
      </c>
      <c r="K36" s="7" t="n">
        <v>1.82229076458863</v>
      </c>
      <c r="L36" s="5" t="s">
        <v>25</v>
      </c>
      <c r="M36" s="3" t="n">
        <v>22.61953</v>
      </c>
      <c r="N36" s="3" t="n">
        <v>22.6781</v>
      </c>
      <c r="O36" s="3" t="n">
        <v>22.77459</v>
      </c>
      <c r="P36" s="3" t="n">
        <v>22.12877</v>
      </c>
      <c r="Q36" s="3" t="n">
        <v>21.96317</v>
      </c>
      <c r="R36" s="3" t="n">
        <v>21.383</v>
      </c>
      <c r="T36" s="7"/>
    </row>
    <row r="37" customFormat="false" ht="15" hidden="false" customHeight="false" outlineLevel="0" collapsed="false">
      <c r="A37" s="4" t="s">
        <v>114</v>
      </c>
      <c r="B37" s="4" t="s">
        <v>115</v>
      </c>
      <c r="C37" s="4" t="s">
        <v>116</v>
      </c>
      <c r="D37" s="13" t="n">
        <v>22.423</v>
      </c>
      <c r="E37" s="5" t="n">
        <v>3</v>
      </c>
      <c r="F37" s="5" t="n">
        <v>3</v>
      </c>
      <c r="G37" s="5" t="n">
        <v>3</v>
      </c>
      <c r="H37" s="5" t="n">
        <v>15.8</v>
      </c>
      <c r="I37" s="13" t="n">
        <v>251.47</v>
      </c>
      <c r="J37" s="14" t="n">
        <f aca="false">10^-I37</f>
        <v>3.38844156139203E-252</v>
      </c>
      <c r="K37" s="7" t="n">
        <v>1.9165785761726</v>
      </c>
      <c r="L37" s="5" t="s">
        <v>25</v>
      </c>
      <c r="M37" s="3" t="n">
        <v>24.92429</v>
      </c>
      <c r="N37" s="3" t="n">
        <v>25.08699</v>
      </c>
      <c r="O37" s="3" t="n">
        <v>25.15</v>
      </c>
      <c r="P37" s="3" t="n">
        <v>24.11918</v>
      </c>
      <c r="Q37" s="3" t="n">
        <v>24.13281</v>
      </c>
      <c r="R37" s="3" t="n">
        <v>24.0937</v>
      </c>
      <c r="T37" s="7"/>
    </row>
    <row r="38" customFormat="false" ht="15" hidden="false" customHeight="false" outlineLevel="0" collapsed="false">
      <c r="A38" s="4" t="s">
        <v>117</v>
      </c>
      <c r="B38" s="4" t="s">
        <v>118</v>
      </c>
      <c r="C38" s="4" t="s">
        <v>119</v>
      </c>
      <c r="D38" s="13" t="n">
        <v>13.369</v>
      </c>
      <c r="E38" s="5" t="n">
        <v>4</v>
      </c>
      <c r="F38" s="5" t="n">
        <v>4</v>
      </c>
      <c r="G38" s="5" t="n">
        <v>4</v>
      </c>
      <c r="H38" s="5" t="n">
        <v>23.9</v>
      </c>
      <c r="I38" s="13" t="n">
        <v>12.243</v>
      </c>
      <c r="J38" s="14" t="n">
        <f aca="false">10^-I38</f>
        <v>5.71478636671867E-013</v>
      </c>
      <c r="K38" s="7" t="n">
        <v>1.67068793039869</v>
      </c>
      <c r="L38" s="5" t="s">
        <v>25</v>
      </c>
      <c r="M38" s="3" t="n">
        <v>25.01848</v>
      </c>
      <c r="N38" s="3" t="n">
        <v>25.2496</v>
      </c>
      <c r="O38" s="3" t="n">
        <v>25.02119</v>
      </c>
      <c r="P38" s="3" t="n">
        <v>24.23206</v>
      </c>
      <c r="Q38" s="3" t="n">
        <v>24.39976</v>
      </c>
      <c r="R38" s="3" t="n">
        <v>24.43612</v>
      </c>
      <c r="T38" s="7"/>
    </row>
    <row r="39" customFormat="false" ht="15" hidden="false" customHeight="false" outlineLevel="0" collapsed="false">
      <c r="A39" s="4" t="s">
        <v>120</v>
      </c>
      <c r="B39" s="4" t="s">
        <v>121</v>
      </c>
      <c r="C39" s="4" t="s">
        <v>122</v>
      </c>
      <c r="D39" s="13" t="n">
        <v>17.731</v>
      </c>
      <c r="E39" s="5" t="n">
        <v>8</v>
      </c>
      <c r="F39" s="5" t="n">
        <v>8</v>
      </c>
      <c r="G39" s="5" t="n">
        <v>8</v>
      </c>
      <c r="H39" s="5" t="n">
        <v>41.4</v>
      </c>
      <c r="I39" s="13" t="n">
        <v>55.592</v>
      </c>
      <c r="J39" s="14" t="n">
        <f aca="false">10^-I39</f>
        <v>2.55858588690565E-056</v>
      </c>
      <c r="K39" s="7" t="n">
        <v>1.85723294784767</v>
      </c>
      <c r="L39" s="5" t="s">
        <v>25</v>
      </c>
      <c r="M39" s="3" t="n">
        <v>27.54067</v>
      </c>
      <c r="N39" s="3" t="n">
        <v>27.54237</v>
      </c>
      <c r="O39" s="3" t="n">
        <v>27.59242</v>
      </c>
      <c r="P39" s="3" t="n">
        <v>26.57261</v>
      </c>
      <c r="Q39" s="3" t="n">
        <v>26.73001</v>
      </c>
      <c r="R39" s="3" t="n">
        <v>26.69339</v>
      </c>
      <c r="T39" s="7"/>
    </row>
    <row r="40" customFormat="false" ht="48.75" hidden="false" customHeight="false" outlineLevel="0" collapsed="false">
      <c r="A40" s="4" t="s">
        <v>123</v>
      </c>
      <c r="B40" s="4" t="s">
        <v>124</v>
      </c>
      <c r="C40" s="4" t="s">
        <v>125</v>
      </c>
      <c r="D40" s="13" t="n">
        <v>52.297</v>
      </c>
      <c r="E40" s="5" t="n">
        <v>4</v>
      </c>
      <c r="F40" s="5" t="n">
        <v>4</v>
      </c>
      <c r="G40" s="5" t="n">
        <v>4</v>
      </c>
      <c r="H40" s="5" t="n">
        <v>8.2</v>
      </c>
      <c r="I40" s="13" t="n">
        <v>4.935</v>
      </c>
      <c r="J40" s="14" t="n">
        <f aca="false">10^-I40</f>
        <v>1.16144861384034E-005</v>
      </c>
      <c r="K40" s="7" t="n">
        <v>2.16865175375154</v>
      </c>
      <c r="L40" s="5" t="s">
        <v>25</v>
      </c>
      <c r="M40" s="3" t="n">
        <v>24.91123</v>
      </c>
      <c r="N40" s="3" t="s">
        <v>68</v>
      </c>
      <c r="O40" s="3" t="n">
        <v>24.92963</v>
      </c>
      <c r="P40" s="3" t="s">
        <v>68</v>
      </c>
      <c r="Q40" s="3" t="n">
        <v>23.78107</v>
      </c>
      <c r="R40" s="3" t="n">
        <v>23.82619</v>
      </c>
      <c r="T40" s="7"/>
    </row>
    <row r="41" customFormat="false" ht="15" hidden="false" customHeight="false" outlineLevel="0" collapsed="false">
      <c r="A41" s="4" t="s">
        <v>126</v>
      </c>
      <c r="B41" s="4" t="s">
        <v>127</v>
      </c>
      <c r="C41" s="4" t="s">
        <v>128</v>
      </c>
      <c r="D41" s="13" t="n">
        <v>24.885</v>
      </c>
      <c r="E41" s="5" t="n">
        <v>4</v>
      </c>
      <c r="F41" s="5" t="n">
        <v>4</v>
      </c>
      <c r="G41" s="5" t="n">
        <v>4</v>
      </c>
      <c r="H41" s="5" t="n">
        <v>27</v>
      </c>
      <c r="I41" s="13" t="n">
        <v>76.349</v>
      </c>
      <c r="J41" s="14" t="n">
        <f aca="false">10^-I41</f>
        <v>4.47713304176359E-077</v>
      </c>
      <c r="K41" s="7" t="n">
        <v>1.78556104986772</v>
      </c>
      <c r="L41" s="5" t="s">
        <v>25</v>
      </c>
      <c r="M41" s="3" t="n">
        <v>24.92949</v>
      </c>
      <c r="N41" s="3" t="n">
        <v>24.83306</v>
      </c>
      <c r="O41" s="3" t="n">
        <v>24.92121</v>
      </c>
      <c r="P41" s="3" t="n">
        <v>24.12163</v>
      </c>
      <c r="Q41" s="3" t="n">
        <v>24.06554</v>
      </c>
      <c r="R41" s="3" t="n">
        <v>23.98746</v>
      </c>
      <c r="T41" s="7"/>
    </row>
    <row r="42" customFormat="false" ht="15" hidden="false" customHeight="false" outlineLevel="0" collapsed="false">
      <c r="A42" s="4" t="s">
        <v>129</v>
      </c>
      <c r="B42" s="4" t="s">
        <v>130</v>
      </c>
      <c r="C42" s="4" t="s">
        <v>131</v>
      </c>
      <c r="D42" s="13" t="n">
        <v>16.306</v>
      </c>
      <c r="E42" s="5" t="n">
        <v>4</v>
      </c>
      <c r="F42" s="5" t="n">
        <v>4</v>
      </c>
      <c r="G42" s="5" t="n">
        <v>4</v>
      </c>
      <c r="H42" s="5" t="n">
        <v>47</v>
      </c>
      <c r="I42" s="13" t="n">
        <v>58.488</v>
      </c>
      <c r="J42" s="14" t="n">
        <f aca="false">10^-I42</f>
        <v>3.25087297385435E-059</v>
      </c>
      <c r="K42" s="7" t="n">
        <v>0.485597524539271</v>
      </c>
      <c r="L42" s="5" t="s">
        <v>25</v>
      </c>
      <c r="M42" s="3" t="n">
        <v>26.84146</v>
      </c>
      <c r="N42" s="3" t="n">
        <v>26.56475</v>
      </c>
      <c r="O42" s="3" t="n">
        <v>26.70319</v>
      </c>
      <c r="P42" s="3" t="n">
        <v>27.90087</v>
      </c>
      <c r="Q42" s="3" t="n">
        <v>27.80802</v>
      </c>
      <c r="R42" s="3" t="n">
        <v>27.52701</v>
      </c>
      <c r="T42" s="7"/>
    </row>
    <row r="43" customFormat="false" ht="24.75" hidden="false" customHeight="false" outlineLevel="0" collapsed="false">
      <c r="A43" s="4" t="s">
        <v>132</v>
      </c>
      <c r="B43" s="4" t="s">
        <v>133</v>
      </c>
      <c r="C43" s="4" t="s">
        <v>134</v>
      </c>
      <c r="D43" s="13" t="n">
        <v>14.004</v>
      </c>
      <c r="E43" s="5" t="n">
        <v>7</v>
      </c>
      <c r="F43" s="5" t="n">
        <v>7</v>
      </c>
      <c r="G43" s="5" t="n">
        <v>7</v>
      </c>
      <c r="H43" s="5" t="n">
        <v>60.3</v>
      </c>
      <c r="I43" s="13" t="n">
        <v>81.746</v>
      </c>
      <c r="J43" s="14" t="n">
        <f aca="false">10^-I43</f>
        <v>1.79473362683255E-082</v>
      </c>
      <c r="K43" s="7" t="n">
        <v>1.61808168327011</v>
      </c>
      <c r="L43" s="5" t="s">
        <v>25</v>
      </c>
      <c r="M43" s="3" t="n">
        <v>27.51938</v>
      </c>
      <c r="N43" s="3" t="n">
        <v>27.54878</v>
      </c>
      <c r="O43" s="3" t="n">
        <v>27.53275</v>
      </c>
      <c r="P43" s="3" t="n">
        <v>26.92003</v>
      </c>
      <c r="Q43" s="3" t="n">
        <v>26.79179</v>
      </c>
      <c r="R43" s="3" t="n">
        <v>26.80624</v>
      </c>
      <c r="T43" s="7"/>
    </row>
    <row r="44" customFormat="false" ht="24.75" hidden="false" customHeight="false" outlineLevel="0" collapsed="false">
      <c r="A44" s="4" t="s">
        <v>135</v>
      </c>
      <c r="B44" s="4" t="s">
        <v>136</v>
      </c>
      <c r="C44" s="4" t="s">
        <v>137</v>
      </c>
      <c r="D44" s="13" t="n">
        <v>155.81</v>
      </c>
      <c r="E44" s="5" t="n">
        <v>4</v>
      </c>
      <c r="F44" s="5" t="n">
        <v>4</v>
      </c>
      <c r="G44" s="5" t="n">
        <v>4</v>
      </c>
      <c r="H44" s="5" t="n">
        <v>4.9</v>
      </c>
      <c r="I44" s="13" t="n">
        <v>5.7393</v>
      </c>
      <c r="J44" s="14" t="n">
        <f aca="false">10^-I44</f>
        <v>1.82263623485777E-006</v>
      </c>
      <c r="K44" s="7" t="n">
        <v>1.26675503936507</v>
      </c>
      <c r="L44" s="5"/>
      <c r="M44" s="3" t="n">
        <v>23.52695</v>
      </c>
      <c r="N44" s="3" t="n">
        <v>23.45224</v>
      </c>
      <c r="O44" s="3" t="n">
        <v>23.69785</v>
      </c>
      <c r="P44" s="3" t="n">
        <v>23.185</v>
      </c>
      <c r="Q44" s="3" t="n">
        <v>23.07553</v>
      </c>
      <c r="R44" s="3" t="n">
        <v>23.3931</v>
      </c>
      <c r="T44" s="7"/>
    </row>
    <row r="45" customFormat="false" ht="24.75" hidden="false" customHeight="false" outlineLevel="0" collapsed="false">
      <c r="A45" s="4" t="s">
        <v>138</v>
      </c>
      <c r="B45" s="4" t="s">
        <v>139</v>
      </c>
      <c r="C45" s="4" t="s">
        <v>140</v>
      </c>
      <c r="D45" s="13" t="n">
        <v>34.88</v>
      </c>
      <c r="E45" s="5" t="n">
        <v>5</v>
      </c>
      <c r="F45" s="5" t="n">
        <v>5</v>
      </c>
      <c r="G45" s="5" t="n">
        <v>5</v>
      </c>
      <c r="H45" s="5" t="n">
        <v>21.9</v>
      </c>
      <c r="I45" s="13" t="n">
        <v>9.2272</v>
      </c>
      <c r="J45" s="14" t="n">
        <f aca="false">10^-I45</f>
        <v>5.92652335240216E-010</v>
      </c>
      <c r="K45" s="7" t="n">
        <v>1.40901169236656</v>
      </c>
      <c r="L45" s="5"/>
      <c r="M45" s="3" t="n">
        <v>24.4891</v>
      </c>
      <c r="N45" s="3" t="n">
        <v>24.38495</v>
      </c>
      <c r="O45" s="3" t="n">
        <v>24.35857</v>
      </c>
      <c r="P45" s="3" t="n">
        <v>23.87923</v>
      </c>
      <c r="Q45" s="3" t="n">
        <v>23.72536</v>
      </c>
      <c r="R45" s="3" t="n">
        <v>24.14398</v>
      </c>
      <c r="T45" s="7"/>
    </row>
    <row r="46" customFormat="false" ht="36.75" hidden="false" customHeight="false" outlineLevel="0" collapsed="false">
      <c r="A46" s="4" t="s">
        <v>141</v>
      </c>
      <c r="B46" s="4" t="s">
        <v>142</v>
      </c>
      <c r="C46" s="4" t="s">
        <v>143</v>
      </c>
      <c r="D46" s="13" t="n">
        <v>46.589</v>
      </c>
      <c r="E46" s="5" t="n">
        <v>2</v>
      </c>
      <c r="F46" s="5" t="n">
        <v>2</v>
      </c>
      <c r="G46" s="5" t="n">
        <v>2</v>
      </c>
      <c r="H46" s="5" t="n">
        <v>8.2</v>
      </c>
      <c r="I46" s="13" t="n">
        <v>6.4251</v>
      </c>
      <c r="J46" s="14" t="n">
        <f aca="false">10^-I46</f>
        <v>3.75750874490488E-007</v>
      </c>
      <c r="K46" s="7" t="n">
        <v>0.922602302070374</v>
      </c>
      <c r="L46" s="5"/>
      <c r="M46" s="3" t="n">
        <v>21.47412</v>
      </c>
      <c r="N46" s="3" t="n">
        <v>21.94457</v>
      </c>
      <c r="O46" s="3" t="s">
        <v>68</v>
      </c>
      <c r="P46" s="3" t="n">
        <v>22.17026</v>
      </c>
      <c r="Q46" s="3" t="n">
        <v>21.50266</v>
      </c>
      <c r="R46" s="3" t="n">
        <v>21.80377</v>
      </c>
      <c r="T46" s="7"/>
    </row>
    <row r="47" customFormat="false" ht="24.75" hidden="false" customHeight="false" outlineLevel="0" collapsed="false">
      <c r="A47" s="4" t="s">
        <v>144</v>
      </c>
      <c r="B47" s="4" t="s">
        <v>145</v>
      </c>
      <c r="C47" s="4" t="s">
        <v>146</v>
      </c>
      <c r="D47" s="13" t="n">
        <v>36.534</v>
      </c>
      <c r="E47" s="5" t="n">
        <v>6</v>
      </c>
      <c r="F47" s="5" t="n">
        <v>6</v>
      </c>
      <c r="G47" s="5" t="n">
        <v>6</v>
      </c>
      <c r="H47" s="5" t="n">
        <v>20.4</v>
      </c>
      <c r="I47" s="13" t="n">
        <v>41.678</v>
      </c>
      <c r="J47" s="14" t="n">
        <f aca="false">10^-I47</f>
        <v>2.09893988362354E-042</v>
      </c>
      <c r="K47" s="7" t="n">
        <v>1.1893790233716</v>
      </c>
      <c r="L47" s="5"/>
      <c r="M47" s="3" t="n">
        <v>23.93885</v>
      </c>
      <c r="N47" s="3" t="n">
        <v>24.07251</v>
      </c>
      <c r="O47" s="3" t="n">
        <v>23.60705</v>
      </c>
      <c r="P47" s="3" t="n">
        <v>23.64075</v>
      </c>
      <c r="Q47" s="3" t="n">
        <v>23.60964</v>
      </c>
      <c r="R47" s="3" t="n">
        <v>23.6174</v>
      </c>
      <c r="T47" s="7"/>
    </row>
    <row r="48" customFormat="false" ht="15" hidden="false" customHeight="false" outlineLevel="0" collapsed="false">
      <c r="A48" s="4" t="s">
        <v>147</v>
      </c>
      <c r="B48" s="4" t="s">
        <v>148</v>
      </c>
      <c r="C48" s="4" t="s">
        <v>149</v>
      </c>
      <c r="D48" s="13" t="n">
        <v>33.695</v>
      </c>
      <c r="E48" s="5" t="n">
        <v>7</v>
      </c>
      <c r="F48" s="5" t="n">
        <v>7</v>
      </c>
      <c r="G48" s="5" t="n">
        <v>7</v>
      </c>
      <c r="H48" s="5" t="n">
        <v>38.2</v>
      </c>
      <c r="I48" s="13" t="n">
        <v>63.514</v>
      </c>
      <c r="J48" s="14" t="n">
        <f aca="false">10^-I48</f>
        <v>3.06196343369066E-064</v>
      </c>
      <c r="K48" s="7" t="n">
        <v>1.21969034091628</v>
      </c>
      <c r="L48" s="5"/>
      <c r="M48" s="3" t="n">
        <v>26.04893</v>
      </c>
      <c r="N48" s="3" t="n">
        <v>26.079</v>
      </c>
      <c r="O48" s="3" t="n">
        <v>26.04216</v>
      </c>
      <c r="P48" s="3" t="n">
        <v>25.82014</v>
      </c>
      <c r="Q48" s="3" t="n">
        <v>25.77206</v>
      </c>
      <c r="R48" s="3" t="n">
        <v>25.71835</v>
      </c>
      <c r="T48" s="7"/>
    </row>
    <row r="49" customFormat="false" ht="15" hidden="false" customHeight="false" outlineLevel="0" collapsed="false">
      <c r="A49" s="4" t="s">
        <v>150</v>
      </c>
      <c r="B49" s="4" t="s">
        <v>151</v>
      </c>
      <c r="C49" s="4" t="s">
        <v>152</v>
      </c>
      <c r="D49" s="13" t="n">
        <v>66.174</v>
      </c>
      <c r="E49" s="5" t="n">
        <v>3</v>
      </c>
      <c r="F49" s="5" t="n">
        <v>3</v>
      </c>
      <c r="G49" s="5" t="n">
        <v>3</v>
      </c>
      <c r="H49" s="5" t="n">
        <v>12.6</v>
      </c>
      <c r="I49" s="13" t="n">
        <v>323.31</v>
      </c>
      <c r="J49" s="14" t="e">
        <f aca="false">10^-I49</f>
        <v>#NUM!</v>
      </c>
      <c r="K49" s="7" t="n">
        <v>1.53466496873482</v>
      </c>
      <c r="L49" s="5"/>
      <c r="M49" s="3" t="n">
        <v>25.03326</v>
      </c>
      <c r="N49" s="3" t="n">
        <v>25.2765</v>
      </c>
      <c r="O49" s="3" t="n">
        <v>25.07615</v>
      </c>
      <c r="P49" s="3" t="n">
        <v>24.46239</v>
      </c>
      <c r="Q49" s="3" t="n">
        <v>24.51256</v>
      </c>
      <c r="R49" s="3" t="n">
        <v>24.55719</v>
      </c>
      <c r="T49" s="7"/>
    </row>
    <row r="50" customFormat="false" ht="15" hidden="false" customHeight="false" outlineLevel="0" collapsed="false">
      <c r="A50" s="4" t="s">
        <v>153</v>
      </c>
      <c r="B50" s="4" t="s">
        <v>154</v>
      </c>
      <c r="C50" s="4" t="s">
        <v>155</v>
      </c>
      <c r="D50" s="13" t="n">
        <v>11.781</v>
      </c>
      <c r="E50" s="5" t="n">
        <v>4</v>
      </c>
      <c r="F50" s="5" t="n">
        <v>4</v>
      </c>
      <c r="G50" s="5" t="n">
        <v>4</v>
      </c>
      <c r="H50" s="5" t="n">
        <v>33</v>
      </c>
      <c r="I50" s="13" t="n">
        <v>323.31</v>
      </c>
      <c r="J50" s="14" t="e">
        <f aca="false">10^-I50</f>
        <v>#NUM!</v>
      </c>
      <c r="K50" s="7" t="n">
        <v>1.09979770761964</v>
      </c>
      <c r="L50" s="5"/>
      <c r="M50" s="3" t="n">
        <v>28.52511</v>
      </c>
      <c r="N50" s="3" t="n">
        <v>28.61246</v>
      </c>
      <c r="O50" s="3" t="n">
        <v>28.36624</v>
      </c>
      <c r="P50" s="3" t="n">
        <v>28.14414</v>
      </c>
      <c r="Q50" s="3" t="n">
        <v>28.52201</v>
      </c>
      <c r="R50" s="3" t="n">
        <v>28.42594</v>
      </c>
      <c r="T50" s="7"/>
    </row>
    <row r="51" customFormat="false" ht="24.75" hidden="false" customHeight="false" outlineLevel="0" collapsed="false">
      <c r="A51" s="4" t="s">
        <v>156</v>
      </c>
      <c r="B51" s="4" t="s">
        <v>157</v>
      </c>
      <c r="C51" s="4" t="s">
        <v>158</v>
      </c>
      <c r="D51" s="13" t="n">
        <v>22.869</v>
      </c>
      <c r="E51" s="5" t="n">
        <v>3</v>
      </c>
      <c r="F51" s="5" t="n">
        <v>3</v>
      </c>
      <c r="G51" s="5" t="n">
        <v>3</v>
      </c>
      <c r="H51" s="5" t="n">
        <v>21.7</v>
      </c>
      <c r="I51" s="13" t="n">
        <v>41.178</v>
      </c>
      <c r="J51" s="14" t="n">
        <f aca="false">10^-I51</f>
        <v>6.63743070401913E-042</v>
      </c>
      <c r="K51" s="7" t="n">
        <v>0.957884800908667</v>
      </c>
      <c r="L51" s="5"/>
      <c r="M51" s="3" t="n">
        <v>23.52013</v>
      </c>
      <c r="N51" s="3" t="n">
        <v>24.12116</v>
      </c>
      <c r="O51" s="3" t="n">
        <v>24.18033</v>
      </c>
      <c r="P51" s="3" t="n">
        <v>23.95251</v>
      </c>
      <c r="Q51" s="3" t="n">
        <v>23.94521</v>
      </c>
      <c r="R51" s="3" t="n">
        <v>24.11012</v>
      </c>
      <c r="T51" s="7"/>
    </row>
    <row r="52" customFormat="false" ht="24.75" hidden="false" customHeight="false" outlineLevel="0" collapsed="false">
      <c r="A52" s="4" t="s">
        <v>159</v>
      </c>
      <c r="B52" s="4" t="s">
        <v>160</v>
      </c>
      <c r="C52" s="4" t="s">
        <v>161</v>
      </c>
      <c r="D52" s="13" t="n">
        <v>37.98</v>
      </c>
      <c r="E52" s="5" t="n">
        <v>9</v>
      </c>
      <c r="F52" s="5" t="n">
        <v>9</v>
      </c>
      <c r="G52" s="5" t="n">
        <v>9</v>
      </c>
      <c r="H52" s="5" t="n">
        <v>38.5</v>
      </c>
      <c r="I52" s="13" t="n">
        <v>180.87</v>
      </c>
      <c r="J52" s="14" t="n">
        <f aca="false">10^-I52</f>
        <v>1.34896288259164E-181</v>
      </c>
      <c r="K52" s="7" t="n">
        <v>0.907120091333994</v>
      </c>
      <c r="L52" s="5"/>
      <c r="M52" s="3" t="n">
        <v>26.08008</v>
      </c>
      <c r="N52" s="3" t="n">
        <v>26.05573</v>
      </c>
      <c r="O52" s="3" t="n">
        <v>26.13389</v>
      </c>
      <c r="P52" s="3" t="n">
        <v>26.35373</v>
      </c>
      <c r="Q52" s="3" t="n">
        <v>26.16967</v>
      </c>
      <c r="R52" s="3" t="n">
        <v>26.1682</v>
      </c>
      <c r="T52" s="7"/>
    </row>
    <row r="53" customFormat="false" ht="24.75" hidden="false" customHeight="false" outlineLevel="0" collapsed="false">
      <c r="A53" s="4" t="s">
        <v>162</v>
      </c>
      <c r="B53" s="4" t="s">
        <v>163</v>
      </c>
      <c r="C53" s="4" t="s">
        <v>164</v>
      </c>
      <c r="D53" s="13" t="n">
        <v>22.224</v>
      </c>
      <c r="E53" s="5" t="n">
        <v>5</v>
      </c>
      <c r="F53" s="5" t="n">
        <v>5</v>
      </c>
      <c r="G53" s="5" t="n">
        <v>5</v>
      </c>
      <c r="H53" s="5" t="n">
        <v>22.8</v>
      </c>
      <c r="I53" s="13" t="n">
        <v>16.405</v>
      </c>
      <c r="J53" s="14" t="n">
        <f aca="false">10^-I53</f>
        <v>3.93550075455776E-017</v>
      </c>
      <c r="K53" s="7" t="n">
        <v>1.32094638352351</v>
      </c>
      <c r="L53" s="5"/>
      <c r="M53" s="3" t="n">
        <v>25.46815</v>
      </c>
      <c r="N53" s="3" t="n">
        <v>25.34908</v>
      </c>
      <c r="O53" s="3" t="n">
        <v>25.25843</v>
      </c>
      <c r="P53" s="3" t="n">
        <v>24.74427</v>
      </c>
      <c r="Q53" s="3" t="n">
        <v>25.13108</v>
      </c>
      <c r="R53" s="3" t="n">
        <v>24.99559</v>
      </c>
      <c r="T53" s="7"/>
    </row>
    <row r="54" customFormat="false" ht="24.75" hidden="false" customHeight="false" outlineLevel="0" collapsed="false">
      <c r="A54" s="4" t="s">
        <v>165</v>
      </c>
      <c r="B54" s="4" t="s">
        <v>166</v>
      </c>
      <c r="C54" s="4" t="s">
        <v>167</v>
      </c>
      <c r="D54" s="13" t="n">
        <v>55.695</v>
      </c>
      <c r="E54" s="5" t="n">
        <v>6</v>
      </c>
      <c r="F54" s="5" t="n">
        <v>5</v>
      </c>
      <c r="G54" s="5" t="n">
        <v>5</v>
      </c>
      <c r="H54" s="5" t="n">
        <v>15.8</v>
      </c>
      <c r="I54" s="13" t="n">
        <v>16.961</v>
      </c>
      <c r="J54" s="14" t="n">
        <f aca="false">10^-I54</f>
        <v>1.0939563662721E-017</v>
      </c>
      <c r="K54" s="7" t="n">
        <v>1.30428585260172</v>
      </c>
      <c r="L54" s="5"/>
      <c r="M54" s="3" t="n">
        <v>23.84919</v>
      </c>
      <c r="N54" s="3" t="n">
        <v>23.97596</v>
      </c>
      <c r="O54" s="3" t="n">
        <v>24.08521</v>
      </c>
      <c r="P54" s="3" t="n">
        <v>23.61684</v>
      </c>
      <c r="Q54" s="3" t="n">
        <v>23.55649</v>
      </c>
      <c r="R54" s="3" t="n">
        <v>23.58726</v>
      </c>
      <c r="T54" s="15"/>
    </row>
    <row r="55" customFormat="false" ht="15" hidden="false" customHeight="false" outlineLevel="0" collapsed="false">
      <c r="A55" s="4" t="s">
        <v>168</v>
      </c>
      <c r="B55" s="4"/>
      <c r="C55" s="4" t="s">
        <v>169</v>
      </c>
      <c r="D55" s="13" t="n">
        <v>109.73</v>
      </c>
      <c r="E55" s="5" t="n">
        <v>4</v>
      </c>
      <c r="F55" s="5" t="n">
        <v>4</v>
      </c>
      <c r="G55" s="5" t="n">
        <v>4</v>
      </c>
      <c r="H55" s="5" t="n">
        <v>8.5</v>
      </c>
      <c r="I55" s="13" t="n">
        <v>16.365</v>
      </c>
      <c r="J55" s="14" t="n">
        <f aca="false">10^-I55</f>
        <v>4.31519076827767E-017</v>
      </c>
      <c r="K55" s="7" t="n">
        <v>1.33569868421067</v>
      </c>
      <c r="L55" s="5"/>
      <c r="M55" s="3" t="n">
        <v>23.43682</v>
      </c>
      <c r="N55" s="3" t="n">
        <v>23.19149</v>
      </c>
      <c r="O55" s="3" t="n">
        <v>23.73324</v>
      </c>
      <c r="P55" s="3" t="n">
        <v>23.21055</v>
      </c>
      <c r="Q55" s="3" t="n">
        <v>22.86197</v>
      </c>
      <c r="R55" s="3" t="s">
        <v>68</v>
      </c>
      <c r="T55" s="7"/>
    </row>
    <row r="56" customFormat="false" ht="24.75" hidden="false" customHeight="false" outlineLevel="0" collapsed="false">
      <c r="A56" s="4" t="s">
        <v>170</v>
      </c>
      <c r="B56" s="4" t="s">
        <v>171</v>
      </c>
      <c r="C56" s="4" t="s">
        <v>172</v>
      </c>
      <c r="D56" s="13" t="n">
        <v>113.55</v>
      </c>
      <c r="E56" s="5" t="n">
        <v>2</v>
      </c>
      <c r="F56" s="5" t="n">
        <v>2</v>
      </c>
      <c r="G56" s="5" t="n">
        <v>2</v>
      </c>
      <c r="H56" s="5" t="n">
        <v>2.7</v>
      </c>
      <c r="I56" s="13" t="n">
        <v>18.034</v>
      </c>
      <c r="J56" s="14" t="n">
        <f aca="false">10^-I56</f>
        <v>9.24698173938225E-019</v>
      </c>
      <c r="K56" s="2" t="s">
        <v>68</v>
      </c>
      <c r="L56" s="5"/>
      <c r="M56" s="3" t="s">
        <v>68</v>
      </c>
      <c r="N56" s="3" t="s">
        <v>68</v>
      </c>
      <c r="O56" s="3" t="s">
        <v>68</v>
      </c>
      <c r="P56" s="3" t="n">
        <v>21.73822</v>
      </c>
      <c r="Q56" s="3" t="n">
        <v>21.53017</v>
      </c>
      <c r="R56" s="3" t="n">
        <v>21.40255</v>
      </c>
      <c r="T56" s="7"/>
    </row>
    <row r="57" customFormat="false" ht="15" hidden="false" customHeight="false" outlineLevel="0" collapsed="false">
      <c r="A57" s="4" t="s">
        <v>173</v>
      </c>
      <c r="B57" s="4" t="s">
        <v>174</v>
      </c>
      <c r="C57" s="4" t="s">
        <v>175</v>
      </c>
      <c r="D57" s="13" t="n">
        <v>70.347</v>
      </c>
      <c r="E57" s="5" t="n">
        <v>2</v>
      </c>
      <c r="F57" s="5" t="n">
        <v>2</v>
      </c>
      <c r="G57" s="5" t="n">
        <v>2</v>
      </c>
      <c r="H57" s="5" t="n">
        <v>4.5</v>
      </c>
      <c r="I57" s="13" t="n">
        <v>5.0434</v>
      </c>
      <c r="J57" s="14" t="n">
        <f aca="false">10^-I57</f>
        <v>9.04898774394414E-006</v>
      </c>
      <c r="K57" s="7" t="n">
        <v>1.03663854530217</v>
      </c>
      <c r="L57" s="5"/>
      <c r="M57" s="3" t="n">
        <v>22.39919</v>
      </c>
      <c r="N57" s="3" t="n">
        <v>22.18083</v>
      </c>
      <c r="O57" s="3" t="n">
        <v>22.29306</v>
      </c>
      <c r="P57" s="3" t="n">
        <v>22.18894</v>
      </c>
      <c r="Q57" s="3" t="n">
        <v>22.18746</v>
      </c>
      <c r="R57" s="3" t="n">
        <v>22.34093</v>
      </c>
      <c r="T57" s="7"/>
    </row>
    <row r="58" customFormat="false" ht="15" hidden="false" customHeight="false" outlineLevel="0" collapsed="false">
      <c r="A58" s="4" t="s">
        <v>176</v>
      </c>
      <c r="B58" s="4" t="s">
        <v>177</v>
      </c>
      <c r="C58" s="4" t="s">
        <v>178</v>
      </c>
      <c r="D58" s="13" t="n">
        <v>78.476</v>
      </c>
      <c r="E58" s="5" t="n">
        <v>6</v>
      </c>
      <c r="F58" s="5" t="n">
        <v>6</v>
      </c>
      <c r="G58" s="5" t="n">
        <v>6</v>
      </c>
      <c r="H58" s="5" t="n">
        <v>14.6</v>
      </c>
      <c r="I58" s="13" t="n">
        <v>86.206</v>
      </c>
      <c r="J58" s="14" t="n">
        <f aca="false">10^-I58</f>
        <v>6.22300285169155E-087</v>
      </c>
      <c r="K58" s="7" t="n">
        <v>1.30527313566289</v>
      </c>
      <c r="L58" s="5"/>
      <c r="M58" s="3" t="n">
        <v>24.0181</v>
      </c>
      <c r="N58" s="3" t="n">
        <v>24.28595</v>
      </c>
      <c r="O58" s="3" t="n">
        <v>24.28701</v>
      </c>
      <c r="P58" s="3" t="n">
        <v>23.89523</v>
      </c>
      <c r="Q58" s="3" t="n">
        <v>23.74489</v>
      </c>
      <c r="R58" s="3" t="n">
        <v>23.79788</v>
      </c>
      <c r="T58" s="7"/>
    </row>
    <row r="59" customFormat="false" ht="15" hidden="false" customHeight="false" outlineLevel="0" collapsed="false">
      <c r="A59" s="4" t="s">
        <v>179</v>
      </c>
      <c r="B59" s="4"/>
      <c r="C59" s="4" t="s">
        <v>180</v>
      </c>
      <c r="D59" s="13" t="n">
        <v>68.712</v>
      </c>
      <c r="E59" s="5" t="n">
        <v>8</v>
      </c>
      <c r="F59" s="5" t="n">
        <v>8</v>
      </c>
      <c r="G59" s="5" t="n">
        <v>8</v>
      </c>
      <c r="H59" s="5" t="n">
        <v>17</v>
      </c>
      <c r="I59" s="13" t="n">
        <v>103.24</v>
      </c>
      <c r="J59" s="14" t="n">
        <f aca="false">10^-I59</f>
        <v>5.75439937337164E-104</v>
      </c>
      <c r="K59" s="7" t="n">
        <v>0.868470939088266</v>
      </c>
      <c r="L59" s="5"/>
      <c r="M59" s="3" t="n">
        <v>25.26982</v>
      </c>
      <c r="N59" s="3" t="n">
        <v>25.24398</v>
      </c>
      <c r="O59" s="3" t="n">
        <v>25.36686</v>
      </c>
      <c r="P59" s="3" t="n">
        <v>25.61742</v>
      </c>
      <c r="Q59" s="3" t="n">
        <v>25.38182</v>
      </c>
      <c r="R59" s="3" t="n">
        <v>25.49176</v>
      </c>
      <c r="T59" s="7"/>
    </row>
    <row r="60" customFormat="false" ht="24.75" hidden="false" customHeight="false" outlineLevel="0" collapsed="false">
      <c r="A60" s="4" t="s">
        <v>181</v>
      </c>
      <c r="B60" s="4" t="s">
        <v>182</v>
      </c>
      <c r="C60" s="4" t="s">
        <v>183</v>
      </c>
      <c r="D60" s="13" t="n">
        <v>47.373</v>
      </c>
      <c r="E60" s="5" t="n">
        <v>15</v>
      </c>
      <c r="F60" s="5" t="n">
        <v>15</v>
      </c>
      <c r="G60" s="5" t="n">
        <v>10</v>
      </c>
      <c r="H60" s="5" t="n">
        <v>43.5</v>
      </c>
      <c r="I60" s="13" t="n">
        <v>147.71</v>
      </c>
      <c r="J60" s="14" t="n">
        <f aca="false">10^-I60</f>
        <v>1.94984459975801E-148</v>
      </c>
      <c r="K60" s="7" t="n">
        <v>0.947099317034637</v>
      </c>
      <c r="L60" s="5"/>
      <c r="M60" s="3" t="n">
        <v>27.2871</v>
      </c>
      <c r="N60" s="3" t="n">
        <v>27.37708</v>
      </c>
      <c r="O60" s="3" t="n">
        <v>27.43913</v>
      </c>
      <c r="P60" s="3" t="n">
        <v>27.52828</v>
      </c>
      <c r="Q60" s="3" t="n">
        <v>27.41877</v>
      </c>
      <c r="R60" s="3" t="n">
        <v>27.39149</v>
      </c>
      <c r="T60" s="7"/>
    </row>
    <row r="61" customFormat="false" ht="15" hidden="false" customHeight="false" outlineLevel="0" collapsed="false">
      <c r="A61" s="4" t="s">
        <v>184</v>
      </c>
      <c r="B61" s="4" t="s">
        <v>185</v>
      </c>
      <c r="C61" s="4" t="s">
        <v>186</v>
      </c>
      <c r="D61" s="13" t="n">
        <v>74.46</v>
      </c>
      <c r="E61" s="5" t="n">
        <v>5</v>
      </c>
      <c r="F61" s="5" t="n">
        <v>5</v>
      </c>
      <c r="G61" s="5" t="n">
        <v>5</v>
      </c>
      <c r="H61" s="5" t="n">
        <v>12.9</v>
      </c>
      <c r="I61" s="13" t="n">
        <v>123.59</v>
      </c>
      <c r="J61" s="14" t="n">
        <f aca="false">10^-I61</f>
        <v>2.57039578276884E-124</v>
      </c>
      <c r="K61" s="7" t="n">
        <v>0.910859133762116</v>
      </c>
      <c r="L61" s="5"/>
      <c r="M61" s="3" t="n">
        <v>24.80882</v>
      </c>
      <c r="N61" s="3" t="n">
        <v>24.7497</v>
      </c>
      <c r="O61" s="3" t="n">
        <v>24.7399</v>
      </c>
      <c r="P61" s="3" t="n">
        <v>24.87994</v>
      </c>
      <c r="Q61" s="3" t="n">
        <v>24.79223</v>
      </c>
      <c r="R61" s="3" t="n">
        <v>25.03036</v>
      </c>
      <c r="T61" s="7"/>
    </row>
    <row r="62" customFormat="false" ht="24.75" hidden="false" customHeight="false" outlineLevel="0" collapsed="false">
      <c r="A62" s="4" t="s">
        <v>187</v>
      </c>
      <c r="B62" s="4" t="s">
        <v>188</v>
      </c>
      <c r="C62" s="4" t="s">
        <v>189</v>
      </c>
      <c r="D62" s="13" t="n">
        <v>35.122</v>
      </c>
      <c r="E62" s="5" t="n">
        <v>15</v>
      </c>
      <c r="F62" s="5" t="n">
        <v>15</v>
      </c>
      <c r="G62" s="5" t="n">
        <v>15</v>
      </c>
      <c r="H62" s="5" t="n">
        <v>59</v>
      </c>
      <c r="I62" s="13" t="n">
        <v>323.31</v>
      </c>
      <c r="J62" s="14" t="e">
        <f aca="false">10^-I62</f>
        <v>#NUM!</v>
      </c>
      <c r="K62" s="7" t="n">
        <v>1.38198523067199</v>
      </c>
      <c r="L62" s="5"/>
      <c r="M62" s="3" t="n">
        <v>28.51631</v>
      </c>
      <c r="N62" s="3" t="n">
        <v>28.66374</v>
      </c>
      <c r="O62" s="3" t="n">
        <v>28.2353</v>
      </c>
      <c r="P62" s="3" t="n">
        <v>28.03328</v>
      </c>
      <c r="Q62" s="3" t="n">
        <v>27.99868</v>
      </c>
      <c r="R62" s="3" t="n">
        <v>27.98316</v>
      </c>
      <c r="T62" s="7"/>
    </row>
    <row r="63" customFormat="false" ht="15" hidden="false" customHeight="false" outlineLevel="0" collapsed="false">
      <c r="A63" s="4" t="s">
        <v>190</v>
      </c>
      <c r="B63" s="4" t="s">
        <v>191</v>
      </c>
      <c r="C63" s="4" t="s">
        <v>192</v>
      </c>
      <c r="D63" s="13" t="n">
        <v>31.673</v>
      </c>
      <c r="E63" s="5" t="n">
        <v>16</v>
      </c>
      <c r="F63" s="5" t="n">
        <v>16</v>
      </c>
      <c r="G63" s="5" t="n">
        <v>16</v>
      </c>
      <c r="H63" s="5" t="n">
        <v>55.5</v>
      </c>
      <c r="I63" s="13" t="n">
        <v>323.31</v>
      </c>
      <c r="J63" s="14" t="e">
        <f aca="false">10^-I63</f>
        <v>#NUM!</v>
      </c>
      <c r="K63" s="7" t="n">
        <v>0.812051323584495</v>
      </c>
      <c r="L63" s="5"/>
      <c r="M63" s="3" t="n">
        <v>29.31294</v>
      </c>
      <c r="N63" s="3" t="n">
        <v>29.43349</v>
      </c>
      <c r="O63" s="3" t="n">
        <v>29.38878</v>
      </c>
      <c r="P63" s="3" t="n">
        <v>29.6787</v>
      </c>
      <c r="Q63" s="3" t="n">
        <v>29.71877</v>
      </c>
      <c r="R63" s="3" t="n">
        <v>29.63881</v>
      </c>
      <c r="T63" s="7"/>
    </row>
    <row r="64" customFormat="false" ht="15" hidden="false" customHeight="false" outlineLevel="0" collapsed="false">
      <c r="A64" s="4" t="s">
        <v>193</v>
      </c>
      <c r="B64" s="4" t="s">
        <v>194</v>
      </c>
      <c r="C64" s="4" t="s">
        <v>195</v>
      </c>
      <c r="D64" s="13" t="n">
        <v>83.356</v>
      </c>
      <c r="E64" s="5" t="n">
        <v>40</v>
      </c>
      <c r="F64" s="5" t="n">
        <v>40</v>
      </c>
      <c r="G64" s="5" t="n">
        <v>34</v>
      </c>
      <c r="H64" s="5" t="n">
        <v>51</v>
      </c>
      <c r="I64" s="13" t="n">
        <v>323.31</v>
      </c>
      <c r="J64" s="14" t="e">
        <f aca="false">10^-I64</f>
        <v>#NUM!</v>
      </c>
      <c r="K64" s="7" t="n">
        <v>1.17111315468737</v>
      </c>
      <c r="L64" s="5"/>
      <c r="M64" s="3" t="n">
        <v>31.59406</v>
      </c>
      <c r="N64" s="3" t="n">
        <v>31.58307</v>
      </c>
      <c r="O64" s="3" t="n">
        <v>31.54922</v>
      </c>
      <c r="P64" s="3" t="n">
        <v>31.3071</v>
      </c>
      <c r="Q64" s="3" t="n">
        <v>31.37228</v>
      </c>
      <c r="R64" s="3" t="n">
        <v>31.36333</v>
      </c>
      <c r="T64" s="7"/>
    </row>
    <row r="65" customFormat="false" ht="15" hidden="false" customHeight="false" outlineLevel="0" collapsed="false">
      <c r="A65" s="4" t="s">
        <v>196</v>
      </c>
      <c r="B65" s="4" t="s">
        <v>197</v>
      </c>
      <c r="C65" s="4" t="s">
        <v>198</v>
      </c>
      <c r="D65" s="13" t="n">
        <v>15.953</v>
      </c>
      <c r="E65" s="5" t="n">
        <v>6</v>
      </c>
      <c r="F65" s="5" t="n">
        <v>6</v>
      </c>
      <c r="G65" s="5" t="n">
        <v>6</v>
      </c>
      <c r="H65" s="5" t="n">
        <v>55.8</v>
      </c>
      <c r="I65" s="13" t="n">
        <v>158.26</v>
      </c>
      <c r="J65" s="14" t="n">
        <f aca="false">10^-I65</f>
        <v>5.49540873857636E-159</v>
      </c>
      <c r="K65" s="7" t="n">
        <v>1.22365928383806</v>
      </c>
      <c r="L65" s="5"/>
      <c r="M65" s="3" t="n">
        <v>26.98598</v>
      </c>
      <c r="N65" s="3" t="n">
        <v>27.165</v>
      </c>
      <c r="O65" s="3" t="n">
        <v>26.98837</v>
      </c>
      <c r="P65" s="3" t="n">
        <v>26.77819</v>
      </c>
      <c r="Q65" s="3" t="n">
        <v>26.77568</v>
      </c>
      <c r="R65" s="3" t="n">
        <v>26.71188</v>
      </c>
      <c r="T65" s="7"/>
    </row>
    <row r="66" customFormat="false" ht="15" hidden="false" customHeight="false" outlineLevel="0" collapsed="false">
      <c r="A66" s="4" t="s">
        <v>199</v>
      </c>
      <c r="B66" s="4" t="s">
        <v>200</v>
      </c>
      <c r="C66" s="4" t="s">
        <v>201</v>
      </c>
      <c r="D66" s="13" t="n">
        <v>32.722</v>
      </c>
      <c r="E66" s="5" t="n">
        <v>37</v>
      </c>
      <c r="F66" s="5" t="n">
        <v>37</v>
      </c>
      <c r="G66" s="5" t="n">
        <v>31</v>
      </c>
      <c r="H66" s="5" t="n">
        <v>76.1</v>
      </c>
      <c r="I66" s="13" t="n">
        <v>323.31</v>
      </c>
      <c r="J66" s="14" t="e">
        <f aca="false">10^-I66</f>
        <v>#NUM!</v>
      </c>
      <c r="K66" s="7" t="n">
        <v>1.31020345022693</v>
      </c>
      <c r="L66" s="5"/>
      <c r="M66" s="3" t="n">
        <v>32.68885</v>
      </c>
      <c r="N66" s="3" t="n">
        <v>32.74695</v>
      </c>
      <c r="O66" s="3" t="n">
        <v>32.69372</v>
      </c>
      <c r="P66" s="3" t="n">
        <v>32.30413</v>
      </c>
      <c r="Q66" s="3" t="n">
        <v>32.34064</v>
      </c>
      <c r="R66" s="3" t="n">
        <v>32.31538</v>
      </c>
      <c r="T66" s="7"/>
    </row>
    <row r="67" customFormat="false" ht="15" hidden="false" customHeight="false" outlineLevel="0" collapsed="false">
      <c r="A67" s="4" t="s">
        <v>202</v>
      </c>
      <c r="B67" s="4" t="s">
        <v>203</v>
      </c>
      <c r="C67" s="4" t="s">
        <v>204</v>
      </c>
      <c r="D67" s="13" t="n">
        <v>24.472</v>
      </c>
      <c r="E67" s="5" t="n">
        <v>3</v>
      </c>
      <c r="F67" s="5" t="n">
        <v>3</v>
      </c>
      <c r="G67" s="5" t="n">
        <v>3</v>
      </c>
      <c r="H67" s="5" t="n">
        <v>28.1</v>
      </c>
      <c r="I67" s="13" t="n">
        <v>161.89</v>
      </c>
      <c r="J67" s="14" t="n">
        <f aca="false">10^-I67</f>
        <v>1.28824955169317E-162</v>
      </c>
      <c r="K67" s="7" t="n">
        <v>1.14214344223693</v>
      </c>
      <c r="L67" s="5"/>
      <c r="M67" s="3" t="n">
        <v>25.66348</v>
      </c>
      <c r="N67" s="3" t="n">
        <v>25.88802</v>
      </c>
      <c r="O67" s="3" t="n">
        <v>25.5815</v>
      </c>
      <c r="P67" s="3" t="n">
        <v>25.33016</v>
      </c>
      <c r="Q67" s="3" t="n">
        <v>25.37571</v>
      </c>
      <c r="R67" s="3" t="n">
        <v>25.85191</v>
      </c>
      <c r="T67" s="7"/>
    </row>
    <row r="68" customFormat="false" ht="15" hidden="false" customHeight="false" outlineLevel="0" collapsed="false">
      <c r="A68" s="4" t="s">
        <v>205</v>
      </c>
      <c r="B68" s="4" t="s">
        <v>206</v>
      </c>
      <c r="C68" s="4" t="s">
        <v>207</v>
      </c>
      <c r="D68" s="13" t="n">
        <v>39.706</v>
      </c>
      <c r="E68" s="5" t="n">
        <v>5</v>
      </c>
      <c r="F68" s="5" t="n">
        <v>5</v>
      </c>
      <c r="G68" s="5" t="n">
        <v>5</v>
      </c>
      <c r="H68" s="5" t="n">
        <v>21.2</v>
      </c>
      <c r="I68" s="13" t="n">
        <v>323.31</v>
      </c>
      <c r="J68" s="14" t="e">
        <f aca="false">10^-I68</f>
        <v>#NUM!</v>
      </c>
      <c r="K68" s="7" t="n">
        <v>1.05668078591756</v>
      </c>
      <c r="L68" s="5"/>
      <c r="M68" s="3" t="n">
        <v>26.60682</v>
      </c>
      <c r="N68" s="3" t="n">
        <v>26.60003</v>
      </c>
      <c r="O68" s="3" t="n">
        <v>26.55576</v>
      </c>
      <c r="P68" s="3" t="n">
        <v>26.5485</v>
      </c>
      <c r="Q68" s="3" t="n">
        <v>26.49471</v>
      </c>
      <c r="R68" s="3" t="n">
        <v>26.48078</v>
      </c>
      <c r="T68" s="7"/>
    </row>
    <row r="69" customFormat="false" ht="15" hidden="false" customHeight="false" outlineLevel="0" collapsed="false">
      <c r="A69" s="4" t="s">
        <v>208</v>
      </c>
      <c r="B69" s="4" t="s">
        <v>209</v>
      </c>
      <c r="C69" s="4" t="s">
        <v>210</v>
      </c>
      <c r="D69" s="13" t="n">
        <v>12.528</v>
      </c>
      <c r="E69" s="5" t="n">
        <v>3</v>
      </c>
      <c r="F69" s="5" t="n">
        <v>3</v>
      </c>
      <c r="G69" s="5" t="n">
        <v>3</v>
      </c>
      <c r="H69" s="5" t="n">
        <v>23.6</v>
      </c>
      <c r="I69" s="13" t="n">
        <v>7.4385</v>
      </c>
      <c r="J69" s="14" t="n">
        <f aca="false">10^-I69</f>
        <v>3.64334250068497E-008</v>
      </c>
      <c r="K69" s="7" t="n">
        <v>1.57499250486235</v>
      </c>
      <c r="L69" s="5"/>
      <c r="M69" s="3" t="s">
        <v>68</v>
      </c>
      <c r="N69" s="3" t="n">
        <v>24.28107</v>
      </c>
      <c r="O69" s="3" t="n">
        <v>23.70988</v>
      </c>
      <c r="P69" s="3" t="n">
        <v>23.36506</v>
      </c>
      <c r="Q69" s="3" t="s">
        <v>68</v>
      </c>
      <c r="R69" s="3" t="n">
        <v>23.3152</v>
      </c>
      <c r="T69" s="7"/>
    </row>
    <row r="70" customFormat="false" ht="15" hidden="false" customHeight="false" outlineLevel="0" collapsed="false">
      <c r="A70" s="4" t="s">
        <v>211</v>
      </c>
      <c r="B70" s="4" t="s">
        <v>212</v>
      </c>
      <c r="C70" s="4" t="s">
        <v>213</v>
      </c>
      <c r="D70" s="13" t="n">
        <v>22.25</v>
      </c>
      <c r="E70" s="5" t="n">
        <v>6</v>
      </c>
      <c r="F70" s="5" t="n">
        <v>6</v>
      </c>
      <c r="G70" s="5" t="n">
        <v>6</v>
      </c>
      <c r="H70" s="5" t="n">
        <v>35.1</v>
      </c>
      <c r="I70" s="13" t="n">
        <v>97.571</v>
      </c>
      <c r="J70" s="14" t="n">
        <f aca="false">10^-I70</f>
        <v>2.68534444565852E-098</v>
      </c>
      <c r="K70" s="7" t="n">
        <v>1.24208823651648</v>
      </c>
      <c r="L70" s="5"/>
      <c r="M70" s="3" t="n">
        <v>26.42579</v>
      </c>
      <c r="N70" s="3" t="n">
        <v>26.41324</v>
      </c>
      <c r="O70" s="3" t="n">
        <v>26.34101</v>
      </c>
      <c r="P70" s="3" t="n">
        <v>25.73787</v>
      </c>
      <c r="Q70" s="3" t="n">
        <v>26.19442</v>
      </c>
      <c r="R70" s="3" t="n">
        <v>26.30946</v>
      </c>
      <c r="T70" s="7"/>
    </row>
    <row r="71" customFormat="false" ht="24.75" hidden="false" customHeight="false" outlineLevel="0" collapsed="false">
      <c r="A71" s="4" t="s">
        <v>214</v>
      </c>
      <c r="B71" s="4" t="s">
        <v>215</v>
      </c>
      <c r="C71" s="4" t="s">
        <v>216</v>
      </c>
      <c r="D71" s="13" t="n">
        <v>44.593</v>
      </c>
      <c r="E71" s="5" t="n">
        <v>3</v>
      </c>
      <c r="F71" s="5" t="n">
        <v>3</v>
      </c>
      <c r="G71" s="5" t="n">
        <v>3</v>
      </c>
      <c r="H71" s="5" t="n">
        <v>12.2</v>
      </c>
      <c r="I71" s="13" t="n">
        <v>4.6512</v>
      </c>
      <c r="J71" s="14" t="n">
        <f aca="false">10^-I71</f>
        <v>2.23254386161674E-005</v>
      </c>
      <c r="K71" s="7" t="n">
        <v>0.943342037837217</v>
      </c>
      <c r="L71" s="5"/>
      <c r="M71" s="3" t="s">
        <v>68</v>
      </c>
      <c r="N71" s="3" t="s">
        <v>68</v>
      </c>
      <c r="O71" s="3" t="n">
        <v>21.25701</v>
      </c>
      <c r="P71" s="3" t="n">
        <v>21.14439</v>
      </c>
      <c r="Q71" s="3" t="n">
        <v>21.49209</v>
      </c>
      <c r="R71" s="3" t="n">
        <v>21.38701</v>
      </c>
      <c r="T71" s="15"/>
    </row>
    <row r="72" customFormat="false" ht="15" hidden="false" customHeight="false" outlineLevel="0" collapsed="false">
      <c r="A72" s="4" t="s">
        <v>217</v>
      </c>
      <c r="B72" s="4" t="s">
        <v>218</v>
      </c>
      <c r="C72" s="4" t="s">
        <v>219</v>
      </c>
      <c r="D72" s="13" t="n">
        <v>24.46</v>
      </c>
      <c r="E72" s="5" t="n">
        <v>9</v>
      </c>
      <c r="F72" s="5" t="n">
        <v>9</v>
      </c>
      <c r="G72" s="5" t="n">
        <v>9</v>
      </c>
      <c r="H72" s="5" t="n">
        <v>47</v>
      </c>
      <c r="I72" s="13" t="n">
        <v>323.31</v>
      </c>
      <c r="J72" s="14" t="e">
        <f aca="false">10^-I72</f>
        <v>#NUM!</v>
      </c>
      <c r="K72" s="7" t="n">
        <v>1.22836847546507</v>
      </c>
      <c r="L72" s="5"/>
      <c r="M72" s="3" t="n">
        <v>29.04942</v>
      </c>
      <c r="N72" s="3" t="n">
        <v>28.97432</v>
      </c>
      <c r="O72" s="3" t="n">
        <v>28.81345</v>
      </c>
      <c r="P72" s="3" t="n">
        <v>28.66054</v>
      </c>
      <c r="Q72" s="3" t="n">
        <v>28.62383</v>
      </c>
      <c r="R72" s="3" t="n">
        <v>28.66258</v>
      </c>
      <c r="T72" s="7"/>
    </row>
    <row r="73" customFormat="false" ht="15" hidden="false" customHeight="false" outlineLevel="0" collapsed="false">
      <c r="A73" s="4" t="s">
        <v>220</v>
      </c>
      <c r="B73" s="4" t="s">
        <v>221</v>
      </c>
      <c r="C73" s="4" t="s">
        <v>222</v>
      </c>
      <c r="D73" s="13" t="n">
        <v>51.25</v>
      </c>
      <c r="E73" s="5" t="n">
        <v>3</v>
      </c>
      <c r="F73" s="5" t="n">
        <v>3</v>
      </c>
      <c r="G73" s="5" t="n">
        <v>3</v>
      </c>
      <c r="H73" s="5" t="n">
        <v>8.2</v>
      </c>
      <c r="I73" s="13" t="n">
        <v>3.1668</v>
      </c>
      <c r="J73" s="14" t="n">
        <f aca="false">10^-I73</f>
        <v>0.000681082936767639</v>
      </c>
      <c r="K73" s="2" t="s">
        <v>68</v>
      </c>
      <c r="L73" s="5"/>
      <c r="M73" s="3" t="s">
        <v>68</v>
      </c>
      <c r="N73" s="3" t="s">
        <v>68</v>
      </c>
      <c r="O73" s="3" t="s">
        <v>68</v>
      </c>
      <c r="P73" s="3" t="n">
        <v>23.98607</v>
      </c>
      <c r="Q73" s="3" t="n">
        <v>23.92289</v>
      </c>
      <c r="R73" s="3" t="n">
        <v>23.77072</v>
      </c>
      <c r="T73" s="7"/>
    </row>
    <row r="74" customFormat="false" ht="15" hidden="false" customHeight="false" outlineLevel="0" collapsed="false">
      <c r="A74" s="4" t="s">
        <v>223</v>
      </c>
      <c r="B74" s="4" t="s">
        <v>224</v>
      </c>
      <c r="C74" s="4" t="s">
        <v>225</v>
      </c>
      <c r="D74" s="13" t="n">
        <v>283.43</v>
      </c>
      <c r="E74" s="5" t="n">
        <v>2</v>
      </c>
      <c r="F74" s="5" t="n">
        <v>2</v>
      </c>
      <c r="G74" s="5" t="n">
        <v>2</v>
      </c>
      <c r="H74" s="5" t="n">
        <v>1.4</v>
      </c>
      <c r="I74" s="13" t="n">
        <v>1.2905</v>
      </c>
      <c r="J74" s="14" t="n">
        <f aca="false">10^-I74</f>
        <v>0.0512271270264539</v>
      </c>
      <c r="K74" s="7" t="n">
        <v>0.86500386132904</v>
      </c>
      <c r="L74" s="5"/>
      <c r="M74" s="3" t="n">
        <v>27.56107</v>
      </c>
      <c r="N74" s="3" t="n">
        <v>27.73976</v>
      </c>
      <c r="O74" s="3" t="n">
        <v>27.31337</v>
      </c>
      <c r="P74" s="3" t="n">
        <v>27.68003</v>
      </c>
      <c r="Q74" s="3" t="n">
        <v>27.63513</v>
      </c>
      <c r="R74" s="3" t="n">
        <v>27.92671</v>
      </c>
      <c r="T74" s="7"/>
    </row>
    <row r="75" customFormat="false" ht="24.75" hidden="false" customHeight="false" outlineLevel="0" collapsed="false">
      <c r="A75" s="4" t="s">
        <v>226</v>
      </c>
      <c r="B75" s="4" t="s">
        <v>227</v>
      </c>
      <c r="C75" s="4" t="s">
        <v>228</v>
      </c>
      <c r="D75" s="13" t="n">
        <v>31.325</v>
      </c>
      <c r="E75" s="5" t="n">
        <v>3</v>
      </c>
      <c r="F75" s="5" t="n">
        <v>3</v>
      </c>
      <c r="G75" s="5" t="n">
        <v>3</v>
      </c>
      <c r="H75" s="5" t="n">
        <v>17</v>
      </c>
      <c r="I75" s="13" t="n">
        <v>8.746</v>
      </c>
      <c r="J75" s="14" t="n">
        <f aca="false">10^-I75</f>
        <v>1.79473362683252E-009</v>
      </c>
      <c r="K75" s="7" t="n">
        <v>1.27828025940632</v>
      </c>
      <c r="L75" s="5"/>
      <c r="M75" s="3" t="n">
        <v>24.04252</v>
      </c>
      <c r="N75" s="3" t="n">
        <v>24.14554</v>
      </c>
      <c r="O75" s="3" t="n">
        <v>24.21267</v>
      </c>
      <c r="P75" s="3" t="n">
        <v>23.83904</v>
      </c>
      <c r="Q75" s="3" t="n">
        <v>23.72182</v>
      </c>
      <c r="R75" s="3" t="n">
        <v>23.77726</v>
      </c>
      <c r="T75" s="7"/>
    </row>
    <row r="76" customFormat="false" ht="24.75" hidden="false" customHeight="false" outlineLevel="0" collapsed="false">
      <c r="A76" s="4" t="s">
        <v>229</v>
      </c>
      <c r="B76" s="4" t="s">
        <v>230</v>
      </c>
      <c r="C76" s="4" t="s">
        <v>231</v>
      </c>
      <c r="D76" s="13" t="n">
        <v>65.529</v>
      </c>
      <c r="E76" s="5" t="n">
        <v>20</v>
      </c>
      <c r="F76" s="5" t="n">
        <v>20</v>
      </c>
      <c r="G76" s="5" t="n">
        <v>17</v>
      </c>
      <c r="H76" s="5" t="n">
        <v>40.6</v>
      </c>
      <c r="I76" s="13" t="n">
        <v>323.31</v>
      </c>
      <c r="J76" s="14" t="e">
        <f aca="false">10^-I76</f>
        <v>#NUM!</v>
      </c>
      <c r="K76" s="7" t="n">
        <v>1.05987824619074</v>
      </c>
      <c r="L76" s="5"/>
      <c r="M76" s="3" t="n">
        <v>28.74682</v>
      </c>
      <c r="N76" s="3" t="n">
        <v>28.77266</v>
      </c>
      <c r="O76" s="3" t="n">
        <v>28.8914</v>
      </c>
      <c r="P76" s="3" t="n">
        <v>28.65823</v>
      </c>
      <c r="Q76" s="3" t="n">
        <v>28.73986</v>
      </c>
      <c r="R76" s="3" t="n">
        <v>28.7611</v>
      </c>
      <c r="T76" s="7"/>
    </row>
    <row r="77" customFormat="false" ht="24.75" hidden="false" customHeight="false" outlineLevel="0" collapsed="false">
      <c r="A77" s="4" t="s">
        <v>232</v>
      </c>
      <c r="B77" s="4" t="s">
        <v>233</v>
      </c>
      <c r="C77" s="4" t="s">
        <v>234</v>
      </c>
      <c r="D77" s="13" t="n">
        <v>39.177</v>
      </c>
      <c r="E77" s="5" t="n">
        <v>4</v>
      </c>
      <c r="F77" s="5" t="n">
        <v>4</v>
      </c>
      <c r="G77" s="5" t="n">
        <v>4</v>
      </c>
      <c r="H77" s="5" t="n">
        <v>18.6</v>
      </c>
      <c r="I77" s="13" t="n">
        <v>50.365</v>
      </c>
      <c r="J77" s="14" t="n">
        <f aca="false">10^-I77</f>
        <v>4.31519076827763E-051</v>
      </c>
      <c r="K77" s="7" t="n">
        <v>1.17808360799453</v>
      </c>
      <c r="L77" s="5"/>
      <c r="M77" s="3" t="n">
        <v>23.66156</v>
      </c>
      <c r="N77" s="3" t="n">
        <v>23.48333</v>
      </c>
      <c r="O77" s="3" t="n">
        <v>23.67228</v>
      </c>
      <c r="P77" s="3" t="n">
        <v>23.31824</v>
      </c>
      <c r="Q77" s="3" t="n">
        <v>23.18832</v>
      </c>
      <c r="R77" s="3" t="n">
        <v>23.60128</v>
      </c>
      <c r="T77" s="7"/>
    </row>
    <row r="78" customFormat="false" ht="15" hidden="false" customHeight="false" outlineLevel="0" collapsed="false">
      <c r="A78" s="4" t="s">
        <v>235</v>
      </c>
      <c r="B78" s="4" t="s">
        <v>236</v>
      </c>
      <c r="C78" s="4" t="s">
        <v>237</v>
      </c>
      <c r="D78" s="13" t="n">
        <v>34.139</v>
      </c>
      <c r="E78" s="5" t="n">
        <v>2</v>
      </c>
      <c r="F78" s="5" t="n">
        <v>2</v>
      </c>
      <c r="G78" s="5" t="n">
        <v>2</v>
      </c>
      <c r="H78" s="5" t="n">
        <v>10.5</v>
      </c>
      <c r="I78" s="13" t="n">
        <v>4.2341</v>
      </c>
      <c r="J78" s="14" t="n">
        <f aca="false">10^-I78</f>
        <v>5.83310776539422E-005</v>
      </c>
      <c r="K78" s="7" t="n">
        <v>1.94354260792723</v>
      </c>
      <c r="L78" s="5"/>
      <c r="M78" s="3" t="n">
        <v>22.88166</v>
      </c>
      <c r="N78" s="3" t="s">
        <v>68</v>
      </c>
      <c r="O78" s="3" t="s">
        <v>68</v>
      </c>
      <c r="P78" s="3" t="n">
        <v>21.87388</v>
      </c>
      <c r="Q78" s="3" t="n">
        <v>21.97207</v>
      </c>
      <c r="R78" s="3" t="s">
        <v>68</v>
      </c>
      <c r="T78" s="7"/>
    </row>
    <row r="79" customFormat="false" ht="24.75" hidden="false" customHeight="false" outlineLevel="0" collapsed="false">
      <c r="A79" s="4" t="s">
        <v>238</v>
      </c>
      <c r="B79" s="4" t="s">
        <v>239</v>
      </c>
      <c r="C79" s="4" t="s">
        <v>240</v>
      </c>
      <c r="D79" s="13" t="n">
        <v>67.513</v>
      </c>
      <c r="E79" s="5" t="n">
        <v>3</v>
      </c>
      <c r="F79" s="5" t="n">
        <v>3</v>
      </c>
      <c r="G79" s="5" t="n">
        <v>3</v>
      </c>
      <c r="H79" s="5" t="n">
        <v>7.4</v>
      </c>
      <c r="I79" s="13" t="n">
        <v>8.0582</v>
      </c>
      <c r="J79" s="14" t="n">
        <f aca="false">10^-I79</f>
        <v>8.74580923075203E-009</v>
      </c>
      <c r="K79" s="7" t="n">
        <v>1.07030724829588</v>
      </c>
      <c r="L79" s="5"/>
      <c r="M79" s="3" t="n">
        <v>23.4768</v>
      </c>
      <c r="N79" s="3" t="n">
        <v>23.45563</v>
      </c>
      <c r="O79" s="3" t="n">
        <v>23.53848</v>
      </c>
      <c r="P79" s="3" t="n">
        <v>23.39454</v>
      </c>
      <c r="Q79" s="3" t="n">
        <v>23.36132</v>
      </c>
      <c r="R79" s="3" t="n">
        <v>23.42098</v>
      </c>
      <c r="T79" s="7"/>
    </row>
    <row r="80" customFormat="false" ht="15" hidden="false" customHeight="false" outlineLevel="0" collapsed="false">
      <c r="A80" s="4" t="s">
        <v>241</v>
      </c>
      <c r="B80" s="4" t="s">
        <v>242</v>
      </c>
      <c r="C80" s="4" t="s">
        <v>243</v>
      </c>
      <c r="D80" s="13" t="n">
        <v>40.776</v>
      </c>
      <c r="E80" s="5" t="n">
        <v>4</v>
      </c>
      <c r="F80" s="5" t="n">
        <v>4</v>
      </c>
      <c r="G80" s="5" t="n">
        <v>4</v>
      </c>
      <c r="H80" s="5" t="n">
        <v>13.5</v>
      </c>
      <c r="I80" s="13" t="n">
        <v>5.9559</v>
      </c>
      <c r="J80" s="14" t="n">
        <f aca="false">10^-I80</f>
        <v>1.10687862285881E-006</v>
      </c>
      <c r="K80" s="7" t="n">
        <v>1.26795472311203</v>
      </c>
      <c r="L80" s="5"/>
      <c r="M80" s="3" t="n">
        <v>23.43555</v>
      </c>
      <c r="N80" s="3" t="s">
        <v>68</v>
      </c>
      <c r="O80" s="3" t="n">
        <v>23.2138</v>
      </c>
      <c r="P80" s="3" t="n">
        <v>23.10842</v>
      </c>
      <c r="Q80" s="3" t="n">
        <v>23.03585</v>
      </c>
      <c r="R80" s="3" t="n">
        <v>22.80225</v>
      </c>
      <c r="T80" s="7"/>
    </row>
    <row r="81" customFormat="false" ht="15" hidden="false" customHeight="false" outlineLevel="0" collapsed="false">
      <c r="A81" s="4" t="s">
        <v>244</v>
      </c>
      <c r="B81" s="4" t="s">
        <v>245</v>
      </c>
      <c r="C81" s="4" t="s">
        <v>246</v>
      </c>
      <c r="D81" s="13" t="n">
        <v>85.946</v>
      </c>
      <c r="E81" s="5" t="n">
        <v>6</v>
      </c>
      <c r="F81" s="5" t="n">
        <v>6</v>
      </c>
      <c r="G81" s="5" t="n">
        <v>6</v>
      </c>
      <c r="H81" s="5" t="n">
        <v>11.7</v>
      </c>
      <c r="I81" s="13" t="n">
        <v>47.948</v>
      </c>
      <c r="J81" s="14" t="n">
        <f aca="false">10^-I81</f>
        <v>1.12719745617551E-048</v>
      </c>
      <c r="K81" s="7" t="n">
        <v>1.30672465269246</v>
      </c>
      <c r="L81" s="5"/>
      <c r="M81" s="3" t="n">
        <v>25.19092</v>
      </c>
      <c r="N81" s="3" t="n">
        <v>25.04001</v>
      </c>
      <c r="O81" s="3" t="n">
        <v>25.23604</v>
      </c>
      <c r="P81" s="3" t="n">
        <v>24.83441</v>
      </c>
      <c r="Q81" s="3" t="n">
        <v>24.8804</v>
      </c>
      <c r="R81" s="3" t="n">
        <v>24.59429</v>
      </c>
      <c r="T81" s="7"/>
    </row>
    <row r="82" customFormat="false" ht="24.75" hidden="false" customHeight="false" outlineLevel="0" collapsed="false">
      <c r="A82" s="4" t="s">
        <v>247</v>
      </c>
      <c r="B82" s="4" t="s">
        <v>248</v>
      </c>
      <c r="C82" s="4" t="s">
        <v>249</v>
      </c>
      <c r="D82" s="13" t="n">
        <v>26.616</v>
      </c>
      <c r="E82" s="5" t="n">
        <v>7</v>
      </c>
      <c r="F82" s="5" t="n">
        <v>7</v>
      </c>
      <c r="G82" s="5" t="n">
        <v>7</v>
      </c>
      <c r="H82" s="5" t="n">
        <v>36.1</v>
      </c>
      <c r="I82" s="13" t="n">
        <v>122.52</v>
      </c>
      <c r="J82" s="14" t="n">
        <f aca="false">10^-I82</f>
        <v>3.01995172040204E-123</v>
      </c>
      <c r="K82" s="7" t="n">
        <v>1.10689281622265</v>
      </c>
      <c r="L82" s="5"/>
      <c r="M82" s="3" t="n">
        <v>26.0031</v>
      </c>
      <c r="N82" s="3" t="n">
        <v>25.88339</v>
      </c>
      <c r="O82" s="3" t="n">
        <v>25.83641</v>
      </c>
      <c r="P82" s="3" t="n">
        <v>25.6796</v>
      </c>
      <c r="Q82" s="3" t="n">
        <v>25.85899</v>
      </c>
      <c r="R82" s="3" t="n">
        <v>25.74476</v>
      </c>
      <c r="T82" s="7"/>
    </row>
    <row r="83" customFormat="false" ht="24.75" hidden="false" customHeight="false" outlineLevel="0" collapsed="false">
      <c r="A83" s="4" t="s">
        <v>250</v>
      </c>
      <c r="B83" s="4" t="s">
        <v>251</v>
      </c>
      <c r="C83" s="4" t="s">
        <v>252</v>
      </c>
      <c r="D83" s="13" t="n">
        <v>151.85</v>
      </c>
      <c r="E83" s="5" t="n">
        <v>3</v>
      </c>
      <c r="F83" s="5" t="n">
        <v>3</v>
      </c>
      <c r="G83" s="5" t="n">
        <v>3</v>
      </c>
      <c r="H83" s="5" t="n">
        <v>3.6</v>
      </c>
      <c r="I83" s="13" t="n">
        <v>12.965</v>
      </c>
      <c r="J83" s="14" t="n">
        <f aca="false">10^-I83</f>
        <v>1.0839269140212E-013</v>
      </c>
      <c r="K83" s="7" t="n">
        <v>1.44316267621249</v>
      </c>
      <c r="L83" s="5"/>
      <c r="M83" s="3" t="n">
        <v>23.59685</v>
      </c>
      <c r="N83" s="3" t="n">
        <v>23.28065</v>
      </c>
      <c r="O83" s="3" t="n">
        <v>23.47358</v>
      </c>
      <c r="P83" s="3" t="s">
        <v>68</v>
      </c>
      <c r="Q83" s="3" t="n">
        <v>22.91088</v>
      </c>
      <c r="R83" s="3" t="n">
        <v>22.93137</v>
      </c>
      <c r="T83" s="7"/>
    </row>
    <row r="84" customFormat="false" ht="15" hidden="false" customHeight="false" outlineLevel="0" collapsed="false">
      <c r="A84" s="4" t="s">
        <v>253</v>
      </c>
      <c r="B84" s="4" t="s">
        <v>254</v>
      </c>
      <c r="C84" s="4" t="s">
        <v>255</v>
      </c>
      <c r="D84" s="13" t="n">
        <v>176.2</v>
      </c>
      <c r="E84" s="5" t="n">
        <v>14</v>
      </c>
      <c r="F84" s="5" t="n">
        <v>14</v>
      </c>
      <c r="G84" s="5" t="n">
        <v>14</v>
      </c>
      <c r="H84" s="5" t="n">
        <v>12.5</v>
      </c>
      <c r="I84" s="13" t="n">
        <v>81.152</v>
      </c>
      <c r="J84" s="14" t="n">
        <f aca="false">10^-I84</f>
        <v>7.04693068967145E-082</v>
      </c>
      <c r="K84" s="7" t="n">
        <v>1.26060695299646</v>
      </c>
      <c r="L84" s="5"/>
      <c r="M84" s="3" t="n">
        <v>25.25961</v>
      </c>
      <c r="N84" s="3" t="n">
        <v>25.14005</v>
      </c>
      <c r="O84" s="3" t="n">
        <v>25.18582</v>
      </c>
      <c r="P84" s="3" t="n">
        <v>24.90844</v>
      </c>
      <c r="Q84" s="3" t="n">
        <v>24.82221</v>
      </c>
      <c r="R84" s="3" t="n">
        <v>24.85248</v>
      </c>
      <c r="T84" s="7"/>
    </row>
    <row r="85" customFormat="false" ht="24.75" hidden="false" customHeight="false" outlineLevel="0" collapsed="false">
      <c r="A85" s="4" t="s">
        <v>256</v>
      </c>
      <c r="B85" s="4" t="s">
        <v>257</v>
      </c>
      <c r="C85" s="4" t="s">
        <v>258</v>
      </c>
      <c r="D85" s="13" t="n">
        <v>45.96</v>
      </c>
      <c r="E85" s="5" t="n">
        <v>4</v>
      </c>
      <c r="F85" s="5" t="n">
        <v>4</v>
      </c>
      <c r="G85" s="5" t="n">
        <v>4</v>
      </c>
      <c r="H85" s="5" t="n">
        <v>16.5</v>
      </c>
      <c r="I85" s="13" t="n">
        <v>46.01</v>
      </c>
      <c r="J85" s="14" t="n">
        <f aca="false">10^-I85</f>
        <v>9.77237220955815E-047</v>
      </c>
      <c r="K85" s="7" t="n">
        <v>1.47770436874322</v>
      </c>
      <c r="L85" s="5"/>
      <c r="M85" s="3" t="n">
        <v>24.37172</v>
      </c>
      <c r="N85" s="3" t="n">
        <v>24.63145</v>
      </c>
      <c r="O85" s="3" t="n">
        <v>24.49631</v>
      </c>
      <c r="P85" s="3" t="n">
        <v>24.07904</v>
      </c>
      <c r="Q85" s="3" t="n">
        <v>23.86543</v>
      </c>
      <c r="R85" s="3" t="n">
        <v>23.86495</v>
      </c>
      <c r="T85" s="7"/>
    </row>
    <row r="86" customFormat="false" ht="24.75" hidden="false" customHeight="false" outlineLevel="0" collapsed="false">
      <c r="A86" s="4" t="s">
        <v>259</v>
      </c>
      <c r="B86" s="4" t="s">
        <v>260</v>
      </c>
      <c r="C86" s="4" t="s">
        <v>261</v>
      </c>
      <c r="D86" s="13" t="n">
        <v>20.426</v>
      </c>
      <c r="E86" s="5" t="n">
        <v>4</v>
      </c>
      <c r="F86" s="5" t="n">
        <v>4</v>
      </c>
      <c r="G86" s="5" t="n">
        <v>4</v>
      </c>
      <c r="H86" s="5" t="n">
        <v>29.1</v>
      </c>
      <c r="I86" s="13" t="n">
        <v>35.805</v>
      </c>
      <c r="J86" s="14" t="n">
        <f aca="false">10^-I86</f>
        <v>1.56675107010815E-036</v>
      </c>
      <c r="K86" s="7" t="n">
        <v>0.813887448253085</v>
      </c>
      <c r="L86" s="5"/>
      <c r="M86" s="3" t="n">
        <v>24.24249</v>
      </c>
      <c r="N86" s="3" t="n">
        <v>24.28609</v>
      </c>
      <c r="O86" s="3" t="n">
        <v>24.16745</v>
      </c>
      <c r="P86" s="3" t="n">
        <v>24.76086</v>
      </c>
      <c r="Q86" s="3" t="n">
        <v>24.48965</v>
      </c>
      <c r="R86" s="3" t="n">
        <v>24.33681</v>
      </c>
      <c r="T86" s="7"/>
    </row>
    <row r="87" customFormat="false" ht="15" hidden="false" customHeight="false" outlineLevel="0" collapsed="false">
      <c r="A87" s="4" t="s">
        <v>262</v>
      </c>
      <c r="B87" s="4" t="s">
        <v>263</v>
      </c>
      <c r="C87" s="4" t="s">
        <v>264</v>
      </c>
      <c r="D87" s="13" t="n">
        <v>26.853</v>
      </c>
      <c r="E87" s="5" t="n">
        <v>14</v>
      </c>
      <c r="F87" s="5" t="n">
        <v>9</v>
      </c>
      <c r="G87" s="5" t="n">
        <v>9</v>
      </c>
      <c r="H87" s="5" t="n">
        <v>72.6</v>
      </c>
      <c r="I87" s="13" t="n">
        <v>142.66</v>
      </c>
      <c r="J87" s="14" t="n">
        <f aca="false">10^-I87</f>
        <v>2.18776162394957E-143</v>
      </c>
      <c r="K87" s="7" t="n">
        <v>0.873514181379653</v>
      </c>
      <c r="L87" s="5"/>
      <c r="M87" s="3" t="n">
        <v>27.18499</v>
      </c>
      <c r="N87" s="3" t="n">
        <v>27.16346</v>
      </c>
      <c r="O87" s="3" t="n">
        <v>27.02041</v>
      </c>
      <c r="P87" s="3" t="n">
        <v>27.29815</v>
      </c>
      <c r="Q87" s="3" t="n">
        <v>27.33065</v>
      </c>
      <c r="R87" s="3" t="n">
        <v>27.32535</v>
      </c>
      <c r="T87" s="7"/>
    </row>
    <row r="88" customFormat="false" ht="24.75" hidden="false" customHeight="false" outlineLevel="0" collapsed="false">
      <c r="A88" s="4" t="s">
        <v>265</v>
      </c>
      <c r="B88" s="4" t="s">
        <v>266</v>
      </c>
      <c r="C88" s="4" t="s">
        <v>267</v>
      </c>
      <c r="D88" s="13" t="n">
        <v>19.996</v>
      </c>
      <c r="E88" s="5" t="n">
        <v>17</v>
      </c>
      <c r="F88" s="5" t="n">
        <v>17</v>
      </c>
      <c r="G88" s="5" t="n">
        <v>17</v>
      </c>
      <c r="H88" s="5" t="n">
        <v>81.7</v>
      </c>
      <c r="I88" s="13" t="n">
        <v>323.31</v>
      </c>
      <c r="J88" s="14" t="e">
        <f aca="false">10^-I88</f>
        <v>#NUM!</v>
      </c>
      <c r="K88" s="7" t="n">
        <v>1.19892465937209</v>
      </c>
      <c r="L88" s="5"/>
      <c r="M88" s="3" t="n">
        <v>28.08451</v>
      </c>
      <c r="N88" s="3" t="n">
        <v>28.03144</v>
      </c>
      <c r="O88" s="3" t="n">
        <v>28.01892</v>
      </c>
      <c r="P88" s="3" t="n">
        <v>27.70991</v>
      </c>
      <c r="Q88" s="3" t="n">
        <v>27.78556</v>
      </c>
      <c r="R88" s="3" t="n">
        <v>27.85418</v>
      </c>
      <c r="T88" s="7"/>
    </row>
    <row r="89" customFormat="false" ht="15" hidden="false" customHeight="false" outlineLevel="0" collapsed="false">
      <c r="A89" s="4" t="s">
        <v>268</v>
      </c>
      <c r="B89" s="4" t="s">
        <v>269</v>
      </c>
      <c r="C89" s="4" t="s">
        <v>270</v>
      </c>
      <c r="D89" s="13" t="n">
        <v>25.221</v>
      </c>
      <c r="E89" s="5" t="n">
        <v>2</v>
      </c>
      <c r="F89" s="5" t="n">
        <v>2</v>
      </c>
      <c r="G89" s="5" t="n">
        <v>2</v>
      </c>
      <c r="H89" s="5" t="n">
        <v>10.6</v>
      </c>
      <c r="I89" s="13" t="n">
        <v>8.7775</v>
      </c>
      <c r="J89" s="14" t="n">
        <f aca="false">10^-I89</f>
        <v>1.66916780721106E-009</v>
      </c>
      <c r="K89" s="7" t="n">
        <v>0.858437778971061</v>
      </c>
      <c r="L89" s="5"/>
      <c r="M89" s="3" t="n">
        <v>22.14538</v>
      </c>
      <c r="N89" s="3" t="s">
        <v>68</v>
      </c>
      <c r="O89" s="3" t="n">
        <v>21.96941</v>
      </c>
      <c r="P89" s="3" t="n">
        <v>22.20854</v>
      </c>
      <c r="Q89" s="3" t="n">
        <v>22.39435</v>
      </c>
      <c r="R89" s="3" t="n">
        <v>22.22993</v>
      </c>
      <c r="T89" s="7"/>
    </row>
    <row r="90" customFormat="false" ht="24.75" hidden="false" customHeight="false" outlineLevel="0" collapsed="false">
      <c r="A90" s="4" t="s">
        <v>271</v>
      </c>
      <c r="B90" s="4" t="s">
        <v>272</v>
      </c>
      <c r="C90" s="4" t="s">
        <v>273</v>
      </c>
      <c r="D90" s="13" t="n">
        <v>28.766</v>
      </c>
      <c r="E90" s="5" t="n">
        <v>2</v>
      </c>
      <c r="F90" s="5" t="n">
        <v>2</v>
      </c>
      <c r="G90" s="5" t="n">
        <v>2</v>
      </c>
      <c r="H90" s="5" t="n">
        <v>12.2</v>
      </c>
      <c r="I90" s="13" t="n">
        <v>4.3209</v>
      </c>
      <c r="J90" s="14" t="n">
        <f aca="false">10^-I90</f>
        <v>4.7763924149642E-005</v>
      </c>
      <c r="K90" s="7" t="n">
        <v>1.16522281133401</v>
      </c>
      <c r="L90" s="5"/>
      <c r="M90" s="3" t="n">
        <v>22.7452</v>
      </c>
      <c r="N90" s="3" t="n">
        <v>23.05942</v>
      </c>
      <c r="O90" s="3" t="s">
        <v>68</v>
      </c>
      <c r="P90" s="3" t="s">
        <v>68</v>
      </c>
      <c r="Q90" s="3" t="n">
        <v>22.5515</v>
      </c>
      <c r="R90" s="3" t="n">
        <v>22.8119</v>
      </c>
      <c r="T90" s="7"/>
    </row>
    <row r="91" customFormat="false" ht="15" hidden="false" customHeight="false" outlineLevel="0" collapsed="false">
      <c r="A91" s="4" t="s">
        <v>274</v>
      </c>
      <c r="B91" s="4" t="s">
        <v>275</v>
      </c>
      <c r="C91" s="4" t="s">
        <v>276</v>
      </c>
      <c r="D91" s="13" t="n">
        <v>15.328</v>
      </c>
      <c r="E91" s="5" t="n">
        <v>4</v>
      </c>
      <c r="F91" s="5" t="n">
        <v>4</v>
      </c>
      <c r="G91" s="5" t="n">
        <v>4</v>
      </c>
      <c r="H91" s="5" t="n">
        <v>19.9</v>
      </c>
      <c r="I91" s="13" t="n">
        <v>8.1845</v>
      </c>
      <c r="J91" s="14" t="n">
        <f aca="false">10^-I91</f>
        <v>6.53882930004742E-009</v>
      </c>
      <c r="K91" s="7" t="n">
        <v>1.58545538786118</v>
      </c>
      <c r="L91" s="5"/>
      <c r="M91" s="3" t="n">
        <v>28.19122</v>
      </c>
      <c r="N91" s="3" t="n">
        <v>28.33837</v>
      </c>
      <c r="O91" s="3" t="n">
        <v>27.9433</v>
      </c>
      <c r="P91" s="3" t="n">
        <v>27.49328</v>
      </c>
      <c r="Q91" s="3" t="n">
        <v>27.46201</v>
      </c>
      <c r="R91" s="3" t="n">
        <v>27.5229</v>
      </c>
      <c r="T91" s="7"/>
    </row>
    <row r="92" customFormat="false" ht="15" hidden="false" customHeight="false" outlineLevel="0" collapsed="false">
      <c r="A92" s="4" t="s">
        <v>277</v>
      </c>
      <c r="B92" s="4" t="s">
        <v>278</v>
      </c>
      <c r="C92" s="4" t="s">
        <v>279</v>
      </c>
      <c r="D92" s="13" t="n">
        <v>14.115</v>
      </c>
      <c r="E92" s="5" t="n">
        <v>4</v>
      </c>
      <c r="F92" s="5" t="n">
        <v>4</v>
      </c>
      <c r="G92" s="5" t="n">
        <v>4</v>
      </c>
      <c r="H92" s="5" t="n">
        <v>46.1</v>
      </c>
      <c r="I92" s="13" t="n">
        <v>323.31</v>
      </c>
      <c r="J92" s="14" t="e">
        <f aca="false">10^-I92</f>
        <v>#NUM!</v>
      </c>
      <c r="K92" s="7" t="n">
        <v>0.953469384120495</v>
      </c>
      <c r="L92" s="5"/>
      <c r="M92" s="3" t="n">
        <v>28.39235</v>
      </c>
      <c r="N92" s="3" t="n">
        <v>28.40479</v>
      </c>
      <c r="O92" s="3" t="n">
        <v>28.37675</v>
      </c>
      <c r="P92" s="3" t="n">
        <v>28.34007</v>
      </c>
      <c r="Q92" s="3" t="n">
        <v>28.64671</v>
      </c>
      <c r="R92" s="3" t="n">
        <v>28.39334</v>
      </c>
      <c r="T92" s="7"/>
    </row>
    <row r="93" customFormat="false" ht="15" hidden="false" customHeight="false" outlineLevel="0" collapsed="false">
      <c r="A93" s="4" t="s">
        <v>280</v>
      </c>
      <c r="B93" s="4" t="s">
        <v>281</v>
      </c>
      <c r="C93" s="4" t="s">
        <v>282</v>
      </c>
      <c r="D93" s="13" t="n">
        <v>30.365</v>
      </c>
      <c r="E93" s="5" t="n">
        <v>4</v>
      </c>
      <c r="F93" s="5" t="n">
        <v>4</v>
      </c>
      <c r="G93" s="5" t="n">
        <v>4</v>
      </c>
      <c r="H93" s="5" t="n">
        <v>24.5</v>
      </c>
      <c r="I93" s="13" t="n">
        <v>17.062</v>
      </c>
      <c r="J93" s="14" t="n">
        <f aca="false">10^-I93</f>
        <v>8.66961875758214E-018</v>
      </c>
      <c r="K93" s="7" t="n">
        <v>0.940809536379333</v>
      </c>
      <c r="L93" s="5"/>
      <c r="M93" s="3" t="n">
        <v>23.34652</v>
      </c>
      <c r="N93" s="3" t="n">
        <v>23.11924</v>
      </c>
      <c r="O93" s="3" t="n">
        <v>23.23357</v>
      </c>
      <c r="P93" s="3" t="n">
        <v>23.23136</v>
      </c>
      <c r="Q93" s="3" t="n">
        <v>23.42085</v>
      </c>
      <c r="R93" s="3" t="n">
        <v>23.31119</v>
      </c>
      <c r="T93" s="7"/>
    </row>
    <row r="94" customFormat="false" ht="24.75" hidden="false" customHeight="false" outlineLevel="0" collapsed="false">
      <c r="A94" s="4" t="s">
        <v>283</v>
      </c>
      <c r="B94" s="4" t="s">
        <v>284</v>
      </c>
      <c r="C94" s="4" t="s">
        <v>285</v>
      </c>
      <c r="D94" s="13" t="n">
        <v>61.543</v>
      </c>
      <c r="E94" s="5" t="n">
        <v>18</v>
      </c>
      <c r="F94" s="5" t="n">
        <v>18</v>
      </c>
      <c r="G94" s="5" t="n">
        <v>18</v>
      </c>
      <c r="H94" s="5" t="n">
        <v>50.4</v>
      </c>
      <c r="I94" s="13" t="n">
        <v>323.31</v>
      </c>
      <c r="J94" s="14" t="e">
        <f aca="false">10^-I94</f>
        <v>#NUM!</v>
      </c>
      <c r="K94" s="7" t="n">
        <v>1.12122706990058</v>
      </c>
      <c r="L94" s="5"/>
      <c r="M94" s="3" t="n">
        <v>28.63951</v>
      </c>
      <c r="N94" s="3" t="n">
        <v>28.61838</v>
      </c>
      <c r="O94" s="3" t="n">
        <v>28.66753</v>
      </c>
      <c r="P94" s="3" t="n">
        <v>28.53757</v>
      </c>
      <c r="Q94" s="3" t="n">
        <v>28.43452</v>
      </c>
      <c r="R94" s="3" t="n">
        <v>28.45811</v>
      </c>
      <c r="T94" s="7"/>
    </row>
    <row r="95" customFormat="false" ht="24.75" hidden="false" customHeight="false" outlineLevel="0" collapsed="false">
      <c r="A95" s="4" t="s">
        <v>286</v>
      </c>
      <c r="B95" s="4" t="s">
        <v>287</v>
      </c>
      <c r="C95" s="4" t="s">
        <v>288</v>
      </c>
      <c r="D95" s="13" t="n">
        <v>26.501</v>
      </c>
      <c r="E95" s="5" t="n">
        <v>2</v>
      </c>
      <c r="F95" s="5" t="n">
        <v>2</v>
      </c>
      <c r="G95" s="5" t="n">
        <v>2</v>
      </c>
      <c r="H95" s="5" t="n">
        <v>10.6</v>
      </c>
      <c r="I95" s="13" t="n">
        <v>14.264</v>
      </c>
      <c r="J95" s="14" t="n">
        <f aca="false">10^-I95</f>
        <v>5.44502652842422E-015</v>
      </c>
      <c r="K95" s="7" t="n">
        <v>1.26065750799329</v>
      </c>
      <c r="L95" s="5"/>
      <c r="M95" s="3" t="n">
        <v>23.74786</v>
      </c>
      <c r="N95" s="3" t="n">
        <v>23.87839</v>
      </c>
      <c r="O95" s="3" t="n">
        <v>23.72827</v>
      </c>
      <c r="P95" s="3" t="n">
        <v>23.50785</v>
      </c>
      <c r="Q95" s="3" t="n">
        <v>23.42393</v>
      </c>
      <c r="R95" s="3" t="n">
        <v>23.42021</v>
      </c>
      <c r="T95" s="7"/>
    </row>
    <row r="96" customFormat="false" ht="24.75" hidden="false" customHeight="false" outlineLevel="0" collapsed="false">
      <c r="A96" s="4" t="s">
        <v>289</v>
      </c>
      <c r="B96" s="4" t="s">
        <v>290</v>
      </c>
      <c r="C96" s="4" t="s">
        <v>291</v>
      </c>
      <c r="D96" s="13" t="n">
        <v>25.427</v>
      </c>
      <c r="E96" s="5" t="n">
        <v>7</v>
      </c>
      <c r="F96" s="5" t="n">
        <v>7</v>
      </c>
      <c r="G96" s="5" t="n">
        <v>7</v>
      </c>
      <c r="H96" s="5" t="n">
        <v>47.9</v>
      </c>
      <c r="I96" s="13" t="n">
        <v>62.479</v>
      </c>
      <c r="J96" s="14" t="n">
        <f aca="false">10^-I96</f>
        <v>3.31894457552611E-063</v>
      </c>
      <c r="K96" s="7" t="n">
        <v>1.08435837135122</v>
      </c>
      <c r="L96" s="5"/>
      <c r="M96" s="3" t="n">
        <v>25.9213</v>
      </c>
      <c r="N96" s="3" t="n">
        <v>25.80543</v>
      </c>
      <c r="O96" s="3" t="n">
        <v>25.85662</v>
      </c>
      <c r="P96" s="3" t="n">
        <v>25.79919</v>
      </c>
      <c r="Q96" s="3" t="n">
        <v>25.77738</v>
      </c>
      <c r="R96" s="3" t="n">
        <v>25.65625</v>
      </c>
      <c r="T96" s="7"/>
    </row>
    <row r="97" customFormat="false" ht="24.75" hidden="false" customHeight="false" outlineLevel="0" collapsed="false">
      <c r="A97" s="4" t="s">
        <v>292</v>
      </c>
      <c r="B97" s="4" t="s">
        <v>293</v>
      </c>
      <c r="C97" s="4" t="s">
        <v>294</v>
      </c>
      <c r="D97" s="13" t="n">
        <v>49.719</v>
      </c>
      <c r="E97" s="5" t="n">
        <v>5</v>
      </c>
      <c r="F97" s="5" t="n">
        <v>5</v>
      </c>
      <c r="G97" s="5" t="n">
        <v>5</v>
      </c>
      <c r="H97" s="5" t="n">
        <v>14.3</v>
      </c>
      <c r="I97" s="13" t="n">
        <v>10.961</v>
      </c>
      <c r="J97" s="14" t="n">
        <f aca="false">10^-I97</f>
        <v>1.09395636627209E-011</v>
      </c>
      <c r="K97" s="7" t="n">
        <v>0.998224711141055</v>
      </c>
      <c r="L97" s="5"/>
      <c r="M97" s="3" t="n">
        <v>23.85481</v>
      </c>
      <c r="N97" s="3" t="n">
        <v>23.83981</v>
      </c>
      <c r="O97" s="3" t="n">
        <v>23.94324</v>
      </c>
      <c r="P97" s="3" t="n">
        <v>23.8374</v>
      </c>
      <c r="Q97" s="3" t="n">
        <v>23.90656</v>
      </c>
      <c r="R97" s="3" t="n">
        <v>23.90159</v>
      </c>
      <c r="T97" s="7"/>
    </row>
    <row r="98" customFormat="false" ht="24.75" hidden="false" customHeight="false" outlineLevel="0" collapsed="false">
      <c r="A98" s="4" t="s">
        <v>295</v>
      </c>
      <c r="B98" s="4" t="s">
        <v>296</v>
      </c>
      <c r="C98" s="4" t="s">
        <v>297</v>
      </c>
      <c r="D98" s="13" t="n">
        <v>36.818</v>
      </c>
      <c r="E98" s="5" t="n">
        <v>4</v>
      </c>
      <c r="F98" s="5" t="n">
        <v>4</v>
      </c>
      <c r="G98" s="5" t="n">
        <v>4</v>
      </c>
      <c r="H98" s="5" t="n">
        <v>18.8</v>
      </c>
      <c r="I98" s="13" t="n">
        <v>69.846</v>
      </c>
      <c r="J98" s="14" t="n">
        <f aca="false">10^-I98</f>
        <v>1.42560759360218E-070</v>
      </c>
      <c r="K98" s="7" t="n">
        <v>1.08910103052003</v>
      </c>
      <c r="L98" s="5"/>
      <c r="M98" s="3" t="n">
        <v>25.1139</v>
      </c>
      <c r="N98" s="3" t="n">
        <v>25.34004</v>
      </c>
      <c r="O98" s="3" t="n">
        <v>24.99464</v>
      </c>
      <c r="P98" s="3" t="n">
        <v>25.12573</v>
      </c>
      <c r="Q98" s="3" t="n">
        <v>24.96451</v>
      </c>
      <c r="R98" s="3" t="n">
        <v>24.98893</v>
      </c>
      <c r="T98" s="7"/>
    </row>
    <row r="99" customFormat="false" ht="15" hidden="false" customHeight="false" outlineLevel="0" collapsed="false">
      <c r="A99" s="4" t="s">
        <v>298</v>
      </c>
      <c r="B99" s="4" t="s">
        <v>299</v>
      </c>
      <c r="C99" s="4" t="s">
        <v>300</v>
      </c>
      <c r="D99" s="13" t="n">
        <v>27.256</v>
      </c>
      <c r="E99" s="5" t="n">
        <v>7</v>
      </c>
      <c r="F99" s="5" t="n">
        <v>7</v>
      </c>
      <c r="G99" s="5" t="n">
        <v>7</v>
      </c>
      <c r="H99" s="5" t="n">
        <v>45.1</v>
      </c>
      <c r="I99" s="13" t="n">
        <v>43.493</v>
      </c>
      <c r="J99" s="14" t="n">
        <f aca="false">10^-I99</f>
        <v>3.2136605386403E-044</v>
      </c>
      <c r="K99" s="7" t="n">
        <v>1.16995663181535</v>
      </c>
      <c r="L99" s="5"/>
      <c r="M99" s="3" t="n">
        <v>25.74106</v>
      </c>
      <c r="N99" s="3" t="n">
        <v>25.7495</v>
      </c>
      <c r="O99" s="3" t="n">
        <v>25.90681</v>
      </c>
      <c r="P99" s="3" t="n">
        <v>25.50882</v>
      </c>
      <c r="Q99" s="3" t="n">
        <v>25.59429</v>
      </c>
      <c r="R99" s="3" t="n">
        <v>25.6149</v>
      </c>
      <c r="T99" s="7"/>
    </row>
    <row r="100" customFormat="false" ht="24.75" hidden="false" customHeight="false" outlineLevel="0" collapsed="false">
      <c r="A100" s="4" t="s">
        <v>301</v>
      </c>
      <c r="B100" s="4" t="s">
        <v>302</v>
      </c>
      <c r="C100" s="4" t="s">
        <v>303</v>
      </c>
      <c r="D100" s="13" t="n">
        <v>44.621</v>
      </c>
      <c r="E100" s="5" t="n">
        <v>6</v>
      </c>
      <c r="F100" s="5" t="n">
        <v>6</v>
      </c>
      <c r="G100" s="5" t="n">
        <v>6</v>
      </c>
      <c r="H100" s="5" t="n">
        <v>21.3</v>
      </c>
      <c r="I100" s="13" t="n">
        <v>54.539</v>
      </c>
      <c r="J100" s="14" t="n">
        <f aca="false">10^-I100</f>
        <v>2.89067988236547E-055</v>
      </c>
      <c r="K100" s="7" t="n">
        <v>1.14454181939383</v>
      </c>
      <c r="L100" s="5"/>
      <c r="M100" s="3" t="n">
        <v>25.34093</v>
      </c>
      <c r="N100" s="3" t="n">
        <v>25.60846</v>
      </c>
      <c r="O100" s="3" t="n">
        <v>25.75807</v>
      </c>
      <c r="P100" s="3" t="n">
        <v>25.39679</v>
      </c>
      <c r="Q100" s="3" t="n">
        <v>25.37547</v>
      </c>
      <c r="R100" s="3" t="n">
        <v>25.35087</v>
      </c>
      <c r="T100" s="15"/>
    </row>
    <row r="101" customFormat="false" ht="24.75" hidden="false" customHeight="false" outlineLevel="0" collapsed="false">
      <c r="A101" s="4" t="s">
        <v>304</v>
      </c>
      <c r="B101" s="4" t="s">
        <v>305</v>
      </c>
      <c r="C101" s="4" t="s">
        <v>306</v>
      </c>
      <c r="D101" s="13" t="n">
        <v>42.276</v>
      </c>
      <c r="E101" s="5" t="n">
        <v>2</v>
      </c>
      <c r="F101" s="5" t="n">
        <v>2</v>
      </c>
      <c r="G101" s="5" t="n">
        <v>2</v>
      </c>
      <c r="H101" s="5" t="n">
        <v>7.1</v>
      </c>
      <c r="I101" s="13" t="n">
        <v>6.7276</v>
      </c>
      <c r="J101" s="14" t="n">
        <f aca="false">10^-I101</f>
        <v>1.8724058959868E-007</v>
      </c>
      <c r="K101" s="7" t="n">
        <v>1.23615628765442</v>
      </c>
      <c r="L101" s="5"/>
      <c r="M101" s="3" t="n">
        <v>23.70715</v>
      </c>
      <c r="N101" s="3" t="n">
        <v>23.74119</v>
      </c>
      <c r="O101" s="3" t="n">
        <v>23.6457</v>
      </c>
      <c r="P101" s="3" t="n">
        <v>23.44392</v>
      </c>
      <c r="Q101" s="3" t="n">
        <v>23.35272</v>
      </c>
      <c r="R101" s="3" t="n">
        <v>23.37981</v>
      </c>
      <c r="T101" s="7"/>
    </row>
    <row r="102" customFormat="false" ht="15" hidden="false" customHeight="false" outlineLevel="0" collapsed="false">
      <c r="A102" s="4" t="s">
        <v>307</v>
      </c>
      <c r="B102" s="4" t="s">
        <v>308</v>
      </c>
      <c r="C102" s="4" t="s">
        <v>309</v>
      </c>
      <c r="D102" s="13" t="n">
        <v>38.319</v>
      </c>
      <c r="E102" s="5" t="n">
        <v>3</v>
      </c>
      <c r="F102" s="5" t="n">
        <v>3</v>
      </c>
      <c r="G102" s="5" t="n">
        <v>2</v>
      </c>
      <c r="H102" s="5" t="n">
        <v>9.9</v>
      </c>
      <c r="I102" s="13" t="n">
        <v>11.882</v>
      </c>
      <c r="J102" s="14" t="n">
        <f aca="false">10^-I102</f>
        <v>1.3121998990192E-012</v>
      </c>
      <c r="K102" s="2" t="s">
        <v>68</v>
      </c>
      <c r="L102" s="5"/>
      <c r="M102" s="3" t="s">
        <v>68</v>
      </c>
      <c r="N102" s="3" t="s">
        <v>68</v>
      </c>
      <c r="O102" s="3" t="s">
        <v>68</v>
      </c>
      <c r="P102" s="3" t="n">
        <v>22.48854</v>
      </c>
      <c r="Q102" s="3" t="n">
        <v>22.61099</v>
      </c>
      <c r="R102" s="3" t="n">
        <v>22.52332</v>
      </c>
      <c r="T102" s="7"/>
    </row>
    <row r="103" customFormat="false" ht="15" hidden="false" customHeight="false" outlineLevel="0" collapsed="false">
      <c r="A103" s="4" t="s">
        <v>310</v>
      </c>
      <c r="B103" s="4" t="s">
        <v>311</v>
      </c>
      <c r="C103" s="4" t="s">
        <v>312</v>
      </c>
      <c r="D103" s="13" t="n">
        <v>13.578</v>
      </c>
      <c r="E103" s="5" t="n">
        <v>6</v>
      </c>
      <c r="F103" s="5" t="n">
        <v>6</v>
      </c>
      <c r="G103" s="5" t="n">
        <v>6</v>
      </c>
      <c r="H103" s="5" t="n">
        <v>47.6</v>
      </c>
      <c r="I103" s="13" t="n">
        <v>148.36</v>
      </c>
      <c r="J103" s="14" t="n">
        <f aca="false">10^-I103</f>
        <v>4.36515832240152E-149</v>
      </c>
      <c r="K103" s="7" t="n">
        <v>1.0753011645134</v>
      </c>
      <c r="L103" s="5"/>
      <c r="M103" s="3" t="n">
        <v>30.16698</v>
      </c>
      <c r="N103" s="3" t="n">
        <v>30.28008</v>
      </c>
      <c r="O103" s="3" t="n">
        <v>30.30541</v>
      </c>
      <c r="P103" s="3" t="n">
        <v>29.89003</v>
      </c>
      <c r="Q103" s="3" t="n">
        <v>30.23284</v>
      </c>
      <c r="R103" s="3" t="n">
        <v>30.31538</v>
      </c>
      <c r="T103" s="7"/>
    </row>
    <row r="104" customFormat="false" ht="15" hidden="false" customHeight="false" outlineLevel="0" collapsed="false">
      <c r="A104" s="4" t="s">
        <v>313</v>
      </c>
      <c r="B104" s="4" t="s">
        <v>314</v>
      </c>
      <c r="C104" s="4" t="s">
        <v>315</v>
      </c>
      <c r="D104" s="13" t="n">
        <v>34.273</v>
      </c>
      <c r="E104" s="5" t="n">
        <v>11</v>
      </c>
      <c r="F104" s="5" t="n">
        <v>11</v>
      </c>
      <c r="G104" s="5" t="n">
        <v>11</v>
      </c>
      <c r="H104" s="5" t="n">
        <v>42.9</v>
      </c>
      <c r="I104" s="13" t="n">
        <v>280.74</v>
      </c>
      <c r="J104" s="14" t="n">
        <f aca="false">10^-I104</f>
        <v>1.81970085860995E-281</v>
      </c>
      <c r="K104" s="7" t="n">
        <v>0.937537361804923</v>
      </c>
      <c r="L104" s="5"/>
      <c r="M104" s="3" t="n">
        <v>28.71345</v>
      </c>
      <c r="N104" s="3" t="n">
        <v>28.47758</v>
      </c>
      <c r="O104" s="3" t="n">
        <v>28.49079</v>
      </c>
      <c r="P104" s="3" t="n">
        <v>28.65301</v>
      </c>
      <c r="Q104" s="3" t="n">
        <v>28.63183</v>
      </c>
      <c r="R104" s="3" t="n">
        <v>28.67613</v>
      </c>
      <c r="T104" s="7"/>
    </row>
    <row r="105" customFormat="false" ht="15" hidden="false" customHeight="false" outlineLevel="0" collapsed="false">
      <c r="A105" s="4" t="s">
        <v>316</v>
      </c>
      <c r="B105" s="4" t="s">
        <v>317</v>
      </c>
      <c r="C105" s="4" t="s">
        <v>318</v>
      </c>
      <c r="D105" s="13" t="n">
        <v>13.987</v>
      </c>
      <c r="E105" s="5" t="n">
        <v>4</v>
      </c>
      <c r="F105" s="5" t="n">
        <v>4</v>
      </c>
      <c r="G105" s="5" t="n">
        <v>4</v>
      </c>
      <c r="H105" s="5" t="n">
        <v>36.9</v>
      </c>
      <c r="I105" s="13" t="n">
        <v>38.168</v>
      </c>
      <c r="J105" s="14" t="n">
        <f aca="false">10^-I105</f>
        <v>6.79203632617186E-039</v>
      </c>
      <c r="K105" s="7" t="n">
        <v>0.854929559620458</v>
      </c>
      <c r="L105" s="5"/>
      <c r="M105" s="3" t="s">
        <v>68</v>
      </c>
      <c r="N105" s="3" t="n">
        <v>23.87061</v>
      </c>
      <c r="O105" s="3" t="s">
        <v>68</v>
      </c>
      <c r="P105" s="3" t="n">
        <v>24.37829</v>
      </c>
      <c r="Q105" s="3" t="n">
        <v>24.17287</v>
      </c>
      <c r="R105" s="3" t="n">
        <v>23.73903</v>
      </c>
      <c r="T105" s="7"/>
    </row>
    <row r="106" customFormat="false" ht="15" hidden="false" customHeight="false" outlineLevel="0" collapsed="false">
      <c r="A106" s="4" t="s">
        <v>319</v>
      </c>
      <c r="B106" s="4" t="s">
        <v>320</v>
      </c>
      <c r="C106" s="4" t="s">
        <v>321</v>
      </c>
      <c r="D106" s="13" t="n">
        <v>19.881</v>
      </c>
      <c r="E106" s="5" t="n">
        <v>4</v>
      </c>
      <c r="F106" s="5" t="n">
        <v>4</v>
      </c>
      <c r="G106" s="5" t="n">
        <v>4</v>
      </c>
      <c r="H106" s="5" t="n">
        <v>37.4</v>
      </c>
      <c r="I106" s="13" t="n">
        <v>152.41</v>
      </c>
      <c r="J106" s="14" t="n">
        <f aca="false">10^-I106</f>
        <v>3.89045144994284E-153</v>
      </c>
      <c r="K106" s="7" t="n">
        <v>1.34997247560676</v>
      </c>
      <c r="L106" s="5"/>
      <c r="M106" s="3" t="n">
        <v>25.35676</v>
      </c>
      <c r="N106" s="3" t="n">
        <v>25.63009</v>
      </c>
      <c r="O106" s="3" t="n">
        <v>25.54869</v>
      </c>
      <c r="P106" s="3" t="n">
        <v>25.06628</v>
      </c>
      <c r="Q106" s="3" t="n">
        <v>25.03637</v>
      </c>
      <c r="R106" s="3" t="n">
        <v>25.1341</v>
      </c>
      <c r="T106" s="7"/>
    </row>
    <row r="107" customFormat="false" ht="15" hidden="false" customHeight="false" outlineLevel="0" collapsed="false">
      <c r="A107" s="4" t="s">
        <v>322</v>
      </c>
      <c r="B107" s="4" t="s">
        <v>323</v>
      </c>
      <c r="C107" s="4" t="s">
        <v>324</v>
      </c>
      <c r="D107" s="13" t="n">
        <v>40.467</v>
      </c>
      <c r="E107" s="5" t="n">
        <v>6</v>
      </c>
      <c r="F107" s="5" t="n">
        <v>6</v>
      </c>
      <c r="G107" s="5" t="n">
        <v>6</v>
      </c>
      <c r="H107" s="5" t="n">
        <v>23.9</v>
      </c>
      <c r="I107" s="13" t="n">
        <v>137.23</v>
      </c>
      <c r="J107" s="14" t="n">
        <f aca="false">10^-I107</f>
        <v>5.88843655355603E-138</v>
      </c>
      <c r="K107" s="7" t="n">
        <v>0.705345545161353</v>
      </c>
      <c r="L107" s="5"/>
      <c r="M107" s="3" t="n">
        <v>26.82104</v>
      </c>
      <c r="N107" s="3" t="n">
        <v>26.86514</v>
      </c>
      <c r="O107" s="3" t="n">
        <v>26.87502</v>
      </c>
      <c r="P107" s="3" t="n">
        <v>27.37426</v>
      </c>
      <c r="Q107" s="3" t="n">
        <v>27.39034</v>
      </c>
      <c r="R107" s="3" t="n">
        <v>27.30739</v>
      </c>
      <c r="T107" s="15"/>
    </row>
    <row r="108" customFormat="false" ht="15" hidden="false" customHeight="false" outlineLevel="0" collapsed="false">
      <c r="A108" s="4" t="s">
        <v>325</v>
      </c>
      <c r="B108" s="4" t="s">
        <v>326</v>
      </c>
      <c r="C108" s="4" t="s">
        <v>327</v>
      </c>
      <c r="D108" s="13" t="n">
        <v>27.647</v>
      </c>
      <c r="E108" s="5" t="n">
        <v>17</v>
      </c>
      <c r="F108" s="5" t="n">
        <v>17</v>
      </c>
      <c r="G108" s="5" t="n">
        <v>9</v>
      </c>
      <c r="H108" s="5" t="n">
        <v>68.9</v>
      </c>
      <c r="I108" s="13" t="n">
        <v>323.31</v>
      </c>
      <c r="J108" s="14" t="e">
        <f aca="false">10^-I108</f>
        <v>#NUM!</v>
      </c>
      <c r="K108" s="7" t="n">
        <v>0.984469396398633</v>
      </c>
      <c r="L108" s="5"/>
      <c r="M108" s="3" t="n">
        <v>30.24909</v>
      </c>
      <c r="N108" s="3" t="n">
        <v>30.39038</v>
      </c>
      <c r="O108" s="3" t="n">
        <v>30.39601</v>
      </c>
      <c r="P108" s="3" t="n">
        <v>30.29483</v>
      </c>
      <c r="Q108" s="3" t="n">
        <v>30.39161</v>
      </c>
      <c r="R108" s="3" t="n">
        <v>30.41679</v>
      </c>
      <c r="T108" s="7"/>
    </row>
    <row r="109" customFormat="false" ht="24.75" hidden="false" customHeight="false" outlineLevel="0" collapsed="false">
      <c r="A109" s="4" t="s">
        <v>328</v>
      </c>
      <c r="B109" s="4" t="s">
        <v>329</v>
      </c>
      <c r="C109" s="4" t="s">
        <v>330</v>
      </c>
      <c r="D109" s="13" t="n">
        <v>68.951</v>
      </c>
      <c r="E109" s="5" t="n">
        <v>2</v>
      </c>
      <c r="F109" s="5" t="n">
        <v>2</v>
      </c>
      <c r="G109" s="5" t="n">
        <v>2</v>
      </c>
      <c r="H109" s="5" t="n">
        <v>4.8</v>
      </c>
      <c r="I109" s="13" t="n">
        <v>3.2567</v>
      </c>
      <c r="J109" s="14" t="n">
        <f aca="false">10^-I109</f>
        <v>0.000553732481981213</v>
      </c>
      <c r="K109" s="2" t="s">
        <v>68</v>
      </c>
      <c r="L109" s="5"/>
      <c r="M109" s="3" t="s">
        <v>68</v>
      </c>
      <c r="N109" s="3" t="s">
        <v>68</v>
      </c>
      <c r="O109" s="3" t="s">
        <v>68</v>
      </c>
      <c r="P109" s="3" t="n">
        <v>21.21347</v>
      </c>
      <c r="Q109" s="3" t="n">
        <v>21.2401</v>
      </c>
      <c r="R109" s="3" t="n">
        <v>21.41333</v>
      </c>
      <c r="T109" s="7"/>
    </row>
    <row r="110" customFormat="false" ht="48.75" hidden="false" customHeight="false" outlineLevel="0" collapsed="false">
      <c r="A110" s="4" t="s">
        <v>331</v>
      </c>
      <c r="B110" s="4" t="s">
        <v>332</v>
      </c>
      <c r="C110" s="4" t="s">
        <v>333</v>
      </c>
      <c r="D110" s="13" t="n">
        <v>55.64</v>
      </c>
      <c r="E110" s="5" t="n">
        <v>15</v>
      </c>
      <c r="F110" s="5" t="n">
        <v>15</v>
      </c>
      <c r="G110" s="5" t="n">
        <v>14</v>
      </c>
      <c r="H110" s="5" t="n">
        <v>38.7</v>
      </c>
      <c r="I110" s="13" t="n">
        <v>323.31</v>
      </c>
      <c r="J110" s="14" t="e">
        <f aca="false">10^-I110</f>
        <v>#NUM!</v>
      </c>
      <c r="K110" s="7" t="n">
        <v>1.26781336057036</v>
      </c>
      <c r="L110" s="5"/>
      <c r="M110" s="3" t="n">
        <v>27.14044</v>
      </c>
      <c r="N110" s="3" t="n">
        <v>27.24726</v>
      </c>
      <c r="O110" s="3" t="n">
        <v>27.22048</v>
      </c>
      <c r="P110" s="3" t="n">
        <v>26.91741</v>
      </c>
      <c r="Q110" s="3" t="n">
        <v>26.84721</v>
      </c>
      <c r="R110" s="3" t="n">
        <v>26.81653</v>
      </c>
      <c r="T110" s="7"/>
    </row>
    <row r="111" customFormat="false" ht="24.75" hidden="false" customHeight="false" outlineLevel="0" collapsed="false">
      <c r="A111" s="4" t="s">
        <v>334</v>
      </c>
      <c r="B111" s="4" t="s">
        <v>335</v>
      </c>
      <c r="C111" s="4" t="s">
        <v>336</v>
      </c>
      <c r="D111" s="13" t="n">
        <v>19.677</v>
      </c>
      <c r="E111" s="5" t="n">
        <v>3</v>
      </c>
      <c r="F111" s="5" t="n">
        <v>3</v>
      </c>
      <c r="G111" s="5" t="n">
        <v>3</v>
      </c>
      <c r="H111" s="5" t="n">
        <v>18.1</v>
      </c>
      <c r="I111" s="13" t="n">
        <v>48.872</v>
      </c>
      <c r="J111" s="14" t="n">
        <f aca="false">10^-I111</f>
        <v>1.34276496113786E-049</v>
      </c>
      <c r="K111" s="7" t="n">
        <v>1.18559284621792</v>
      </c>
      <c r="L111" s="5"/>
      <c r="M111" s="3" t="n">
        <v>24.59121</v>
      </c>
      <c r="N111" s="3" t="n">
        <v>24.76557</v>
      </c>
      <c r="O111" s="3" t="n">
        <v>24.58858</v>
      </c>
      <c r="P111" s="3" t="n">
        <v>24.3658</v>
      </c>
      <c r="Q111" s="3" t="n">
        <v>24.34435</v>
      </c>
      <c r="R111" s="3" t="n">
        <v>24.49838</v>
      </c>
      <c r="T111" s="7"/>
    </row>
    <row r="112" customFormat="false" ht="15" hidden="false" customHeight="false" outlineLevel="0" collapsed="false">
      <c r="A112" s="4" t="s">
        <v>337</v>
      </c>
      <c r="B112" s="4" t="s">
        <v>338</v>
      </c>
      <c r="C112" s="4" t="s">
        <v>339</v>
      </c>
      <c r="D112" s="13" t="n">
        <v>73.819</v>
      </c>
      <c r="E112" s="5" t="n">
        <v>4</v>
      </c>
      <c r="F112" s="5" t="n">
        <v>4</v>
      </c>
      <c r="G112" s="5" t="n">
        <v>4</v>
      </c>
      <c r="H112" s="5" t="n">
        <v>7.3</v>
      </c>
      <c r="I112" s="13" t="n">
        <v>5.8486</v>
      </c>
      <c r="J112" s="14" t="n">
        <f aca="false">10^-I112</f>
        <v>1.41709837491403E-006</v>
      </c>
      <c r="K112" s="7" t="n">
        <v>0.956248963004478</v>
      </c>
      <c r="L112" s="5"/>
      <c r="M112" s="3" t="n">
        <v>23.12712</v>
      </c>
      <c r="N112" s="3" t="s">
        <v>68</v>
      </c>
      <c r="O112" s="3" t="n">
        <v>23.25218</v>
      </c>
      <c r="P112" s="3" t="n">
        <v>23.25911</v>
      </c>
      <c r="Q112" s="3" t="n">
        <v>23.2114</v>
      </c>
      <c r="R112" s="3" t="n">
        <v>23.29207</v>
      </c>
      <c r="T112" s="7"/>
    </row>
    <row r="113" customFormat="false" ht="36.75" hidden="false" customHeight="false" outlineLevel="0" collapsed="false">
      <c r="A113" s="4" t="s">
        <v>340</v>
      </c>
      <c r="B113" s="4" t="s">
        <v>341</v>
      </c>
      <c r="C113" s="4" t="s">
        <v>342</v>
      </c>
      <c r="D113" s="13" t="n">
        <v>93.788</v>
      </c>
      <c r="E113" s="5" t="n">
        <v>5</v>
      </c>
      <c r="F113" s="5" t="n">
        <v>5</v>
      </c>
      <c r="G113" s="5" t="n">
        <v>5</v>
      </c>
      <c r="H113" s="5" t="n">
        <v>9</v>
      </c>
      <c r="I113" s="13" t="n">
        <v>6.243</v>
      </c>
      <c r="J113" s="14" t="n">
        <f aca="false">10^-I113</f>
        <v>5.71478636671867E-007</v>
      </c>
      <c r="K113" s="7" t="n">
        <v>1.28796258852513</v>
      </c>
      <c r="L113" s="5"/>
      <c r="M113" s="3" t="n">
        <v>23.76334</v>
      </c>
      <c r="N113" s="3" t="n">
        <v>23.77304</v>
      </c>
      <c r="O113" s="3" t="n">
        <v>23.59958</v>
      </c>
      <c r="P113" s="3" t="n">
        <v>23.40665</v>
      </c>
      <c r="Q113" s="3" t="n">
        <v>23.36333</v>
      </c>
      <c r="R113" s="3" t="n">
        <v>23.27071</v>
      </c>
      <c r="T113" s="7"/>
    </row>
    <row r="114" customFormat="false" ht="24.75" hidden="false" customHeight="false" outlineLevel="0" collapsed="false">
      <c r="A114" s="4" t="s">
        <v>343</v>
      </c>
      <c r="B114" s="4" t="s">
        <v>344</v>
      </c>
      <c r="C114" s="4" t="s">
        <v>345</v>
      </c>
      <c r="D114" s="13" t="n">
        <v>25.522</v>
      </c>
      <c r="E114" s="5" t="n">
        <v>3</v>
      </c>
      <c r="F114" s="5" t="n">
        <v>3</v>
      </c>
      <c r="G114" s="5" t="n">
        <v>3</v>
      </c>
      <c r="H114" s="5" t="n">
        <v>15.3</v>
      </c>
      <c r="I114" s="13" t="n">
        <v>20.871</v>
      </c>
      <c r="J114" s="14" t="n">
        <f aca="false">10^-I114</f>
        <v>1.34586035405595E-021</v>
      </c>
      <c r="K114" s="7" t="n">
        <v>1.18613060028954</v>
      </c>
      <c r="L114" s="5"/>
      <c r="M114" s="3" t="n">
        <v>23.22854</v>
      </c>
      <c r="N114" s="3" t="n">
        <v>22.96388</v>
      </c>
      <c r="O114" s="3" t="n">
        <v>23.33265</v>
      </c>
      <c r="P114" s="3" t="n">
        <v>22.93148</v>
      </c>
      <c r="Q114" s="3" t="n">
        <v>22.94115</v>
      </c>
      <c r="R114" s="3" t="n">
        <v>22.91366</v>
      </c>
      <c r="T114" s="7"/>
    </row>
    <row r="115" customFormat="false" ht="24.75" hidden="false" customHeight="false" outlineLevel="0" collapsed="false">
      <c r="A115" s="4" t="s">
        <v>346</v>
      </c>
      <c r="B115" s="4" t="s">
        <v>347</v>
      </c>
      <c r="C115" s="4" t="s">
        <v>348</v>
      </c>
      <c r="D115" s="13" t="n">
        <v>22.857</v>
      </c>
      <c r="E115" s="5" t="n">
        <v>8</v>
      </c>
      <c r="F115" s="5" t="n">
        <v>4</v>
      </c>
      <c r="G115" s="5" t="n">
        <v>4</v>
      </c>
      <c r="H115" s="5" t="n">
        <v>53.9</v>
      </c>
      <c r="I115" s="13" t="n">
        <v>61.218</v>
      </c>
      <c r="J115" s="14" t="n">
        <f aca="false">10^-I115</f>
        <v>6.05340874753909E-062</v>
      </c>
      <c r="K115" s="7" t="n">
        <v>0.617355937861543</v>
      </c>
      <c r="L115" s="5"/>
      <c r="M115" s="3" t="n">
        <v>24.01487</v>
      </c>
      <c r="N115" s="3" t="n">
        <v>24.29432</v>
      </c>
      <c r="O115" s="3" t="n">
        <v>24.30215</v>
      </c>
      <c r="P115" s="3" t="n">
        <v>25.02416</v>
      </c>
      <c r="Q115" s="3" t="n">
        <v>24.78875</v>
      </c>
      <c r="R115" s="3" t="n">
        <v>24.8859</v>
      </c>
      <c r="T115" s="7"/>
    </row>
    <row r="116" customFormat="false" ht="24.75" hidden="false" customHeight="false" outlineLevel="0" collapsed="false">
      <c r="A116" s="4" t="s">
        <v>349</v>
      </c>
      <c r="B116" s="4" t="s">
        <v>350</v>
      </c>
      <c r="C116" s="4" t="s">
        <v>351</v>
      </c>
      <c r="D116" s="13" t="n">
        <v>38.284</v>
      </c>
      <c r="E116" s="5" t="n">
        <v>10</v>
      </c>
      <c r="F116" s="5" t="n">
        <v>10</v>
      </c>
      <c r="G116" s="5" t="n">
        <v>10</v>
      </c>
      <c r="H116" s="5" t="n">
        <v>32.2</v>
      </c>
      <c r="I116" s="13" t="n">
        <v>89.973</v>
      </c>
      <c r="J116" s="14" t="n">
        <f aca="false">10^-I116</f>
        <v>1.06414301822432E-090</v>
      </c>
      <c r="K116" s="7" t="n">
        <v>1.35278103992544</v>
      </c>
      <c r="L116" s="5"/>
      <c r="M116" s="3" t="n">
        <v>26.10653</v>
      </c>
      <c r="N116" s="3" t="n">
        <v>26.17213</v>
      </c>
      <c r="O116" s="3" t="n">
        <v>26.19502</v>
      </c>
      <c r="P116" s="3" t="n">
        <v>25.70543</v>
      </c>
      <c r="Q116" s="3" t="n">
        <v>25.77826</v>
      </c>
      <c r="R116" s="3" t="n">
        <v>25.6822</v>
      </c>
      <c r="T116" s="7"/>
    </row>
    <row r="117" customFormat="false" ht="15" hidden="false" customHeight="false" outlineLevel="0" collapsed="false">
      <c r="A117" s="4" t="s">
        <v>352</v>
      </c>
      <c r="B117" s="4" t="s">
        <v>353</v>
      </c>
      <c r="C117" s="4" t="s">
        <v>354</v>
      </c>
      <c r="D117" s="13" t="n">
        <v>19.764</v>
      </c>
      <c r="E117" s="5" t="n">
        <v>7</v>
      </c>
      <c r="F117" s="5" t="n">
        <v>7</v>
      </c>
      <c r="G117" s="5" t="n">
        <v>7</v>
      </c>
      <c r="H117" s="5" t="n">
        <v>49.2</v>
      </c>
      <c r="I117" s="13" t="n">
        <v>102.58</v>
      </c>
      <c r="J117" s="14" t="n">
        <f aca="false">10^-I117</f>
        <v>2.63026799189539E-103</v>
      </c>
      <c r="K117" s="7" t="n">
        <v>1.13179079181032</v>
      </c>
      <c r="L117" s="5"/>
      <c r="M117" s="3" t="n">
        <v>27.1047</v>
      </c>
      <c r="N117" s="3" t="n">
        <v>27.20313</v>
      </c>
      <c r="O117" s="3" t="n">
        <v>27.08517</v>
      </c>
      <c r="P117" s="3" t="n">
        <v>26.8484</v>
      </c>
      <c r="Q117" s="3" t="n">
        <v>26.9837</v>
      </c>
      <c r="R117" s="3" t="n">
        <v>27.02506</v>
      </c>
      <c r="T117" s="7"/>
    </row>
    <row r="118" customFormat="false" ht="15" hidden="false" customHeight="false" outlineLevel="0" collapsed="false">
      <c r="A118" s="4" t="s">
        <v>355</v>
      </c>
      <c r="B118" s="4" t="s">
        <v>356</v>
      </c>
      <c r="C118" s="4" t="s">
        <v>357</v>
      </c>
      <c r="D118" s="13" t="n">
        <v>36.335</v>
      </c>
      <c r="E118" s="5" t="n">
        <v>9</v>
      </c>
      <c r="F118" s="5" t="n">
        <v>9</v>
      </c>
      <c r="G118" s="5" t="n">
        <v>9</v>
      </c>
      <c r="H118" s="5" t="n">
        <v>33.1</v>
      </c>
      <c r="I118" s="13" t="n">
        <v>143.25</v>
      </c>
      <c r="J118" s="14" t="n">
        <f aca="false">10^-I118</f>
        <v>5.62341325190349E-144</v>
      </c>
      <c r="K118" s="7" t="n">
        <v>0.997026679275749</v>
      </c>
      <c r="L118" s="5"/>
      <c r="M118" s="3" t="n">
        <v>26.03725</v>
      </c>
      <c r="N118" s="3" t="n">
        <v>26.01022</v>
      </c>
      <c r="O118" s="3" t="n">
        <v>26.02506</v>
      </c>
      <c r="P118" s="3" t="n">
        <v>25.98594</v>
      </c>
      <c r="Q118" s="3" t="n">
        <v>26.04812</v>
      </c>
      <c r="R118" s="3" t="n">
        <v>26.05136</v>
      </c>
      <c r="T118" s="7"/>
    </row>
    <row r="119" customFormat="false" ht="15" hidden="false" customHeight="false" outlineLevel="0" collapsed="false">
      <c r="A119" s="4" t="s">
        <v>358</v>
      </c>
      <c r="B119" s="4" t="s">
        <v>359</v>
      </c>
      <c r="C119" s="4" t="s">
        <v>360</v>
      </c>
      <c r="D119" s="13" t="n">
        <v>45.389</v>
      </c>
      <c r="E119" s="5" t="n">
        <v>4</v>
      </c>
      <c r="F119" s="5" t="n">
        <v>4</v>
      </c>
      <c r="G119" s="5" t="n">
        <v>4</v>
      </c>
      <c r="H119" s="5" t="n">
        <v>18.9</v>
      </c>
      <c r="I119" s="13" t="n">
        <v>17.137</v>
      </c>
      <c r="J119" s="14" t="n">
        <f aca="false">10^-I119</f>
        <v>7.29457510254568E-018</v>
      </c>
      <c r="K119" s="7" t="n">
        <v>1.09528259678255</v>
      </c>
      <c r="L119" s="5"/>
      <c r="M119" s="3" t="n">
        <v>23.18294</v>
      </c>
      <c r="N119" s="3" t="n">
        <v>23.29474</v>
      </c>
      <c r="O119" s="3" t="n">
        <v>23.3041</v>
      </c>
      <c r="P119" s="3" t="n">
        <v>23.16535</v>
      </c>
      <c r="Q119" s="3" t="n">
        <v>22.99674</v>
      </c>
      <c r="R119" s="3" t="n">
        <v>23.22578</v>
      </c>
      <c r="T119" s="7"/>
    </row>
    <row r="120" customFormat="false" ht="15" hidden="false" customHeight="false" outlineLevel="0" collapsed="false">
      <c r="A120" s="4" t="s">
        <v>361</v>
      </c>
      <c r="B120" s="4" t="s">
        <v>362</v>
      </c>
      <c r="C120" s="4" t="s">
        <v>363</v>
      </c>
      <c r="D120" s="13" t="n">
        <v>48.998</v>
      </c>
      <c r="E120" s="5" t="n">
        <v>8</v>
      </c>
      <c r="F120" s="5" t="n">
        <v>8</v>
      </c>
      <c r="G120" s="5" t="n">
        <v>8</v>
      </c>
      <c r="H120" s="5" t="n">
        <v>20.5</v>
      </c>
      <c r="I120" s="13" t="n">
        <v>142.98</v>
      </c>
      <c r="J120" s="14" t="n">
        <f aca="false">10^-I120</f>
        <v>1.04712854805092E-143</v>
      </c>
      <c r="K120" s="7" t="n">
        <v>1.12082542652248</v>
      </c>
      <c r="L120" s="5"/>
      <c r="M120" s="3" t="n">
        <v>25.76522</v>
      </c>
      <c r="N120" s="3" t="n">
        <v>25.6437</v>
      </c>
      <c r="O120" s="3" t="n">
        <v>25.71075</v>
      </c>
      <c r="P120" s="3" t="n">
        <v>25.6011</v>
      </c>
      <c r="Q120" s="3" t="n">
        <v>25.53121</v>
      </c>
      <c r="R120" s="3" t="n">
        <v>25.49366</v>
      </c>
      <c r="T120" s="7"/>
    </row>
    <row r="121" customFormat="false" ht="24.75" hidden="false" customHeight="false" outlineLevel="0" collapsed="false">
      <c r="A121" s="4" t="s">
        <v>364</v>
      </c>
      <c r="B121" s="4" t="s">
        <v>365</v>
      </c>
      <c r="C121" s="4" t="s">
        <v>366</v>
      </c>
      <c r="D121" s="13" t="n">
        <v>36.566</v>
      </c>
      <c r="E121" s="5" t="n">
        <v>2</v>
      </c>
      <c r="F121" s="5" t="n">
        <v>2</v>
      </c>
      <c r="G121" s="5" t="n">
        <v>2</v>
      </c>
      <c r="H121" s="5" t="n">
        <v>6.9</v>
      </c>
      <c r="I121" s="13" t="n">
        <v>5.9809</v>
      </c>
      <c r="J121" s="14" t="n">
        <f aca="false">10^-I121</f>
        <v>1.04496080263824E-006</v>
      </c>
      <c r="K121" s="7" t="n">
        <v>0.736253872760035</v>
      </c>
      <c r="L121" s="5"/>
      <c r="M121" s="3" t="n">
        <v>22.59883</v>
      </c>
      <c r="N121" s="3" t="n">
        <v>22.26877</v>
      </c>
      <c r="O121" s="3" t="n">
        <v>22.60628</v>
      </c>
      <c r="P121" s="3" t="n">
        <v>23.00707</v>
      </c>
      <c r="Q121" s="3" t="n">
        <v>22.88941</v>
      </c>
      <c r="R121" s="3" t="n">
        <v>22.90257</v>
      </c>
      <c r="T121" s="7"/>
    </row>
    <row r="122" customFormat="false" ht="15" hidden="false" customHeight="false" outlineLevel="0" collapsed="false">
      <c r="A122" s="4" t="s">
        <v>367</v>
      </c>
      <c r="B122" s="4" t="s">
        <v>368</v>
      </c>
      <c r="C122" s="4" t="s">
        <v>369</v>
      </c>
      <c r="D122" s="13" t="n">
        <v>107.03</v>
      </c>
      <c r="E122" s="5" t="n">
        <v>13</v>
      </c>
      <c r="F122" s="5" t="n">
        <v>13</v>
      </c>
      <c r="G122" s="5" t="n">
        <v>13</v>
      </c>
      <c r="H122" s="5" t="n">
        <v>17.9</v>
      </c>
      <c r="I122" s="13" t="n">
        <v>152.29</v>
      </c>
      <c r="J122" s="14" t="n">
        <f aca="false">10^-I122</f>
        <v>5.12861383991374E-153</v>
      </c>
      <c r="K122" s="7" t="n">
        <v>1.04077659251164</v>
      </c>
      <c r="L122" s="5"/>
      <c r="M122" s="3" t="n">
        <v>26.24227</v>
      </c>
      <c r="N122" s="3" t="n">
        <v>26.28489</v>
      </c>
      <c r="O122" s="3" t="n">
        <v>26.15194</v>
      </c>
      <c r="P122" s="3" t="n">
        <v>26.21592</v>
      </c>
      <c r="Q122" s="3" t="n">
        <v>26.10695</v>
      </c>
      <c r="R122" s="3" t="n">
        <v>26.18325</v>
      </c>
      <c r="T122" s="7"/>
    </row>
    <row r="123" customFormat="false" ht="24.75" hidden="false" customHeight="false" outlineLevel="0" collapsed="false">
      <c r="A123" s="4" t="s">
        <v>370</v>
      </c>
      <c r="B123" s="4" t="s">
        <v>371</v>
      </c>
      <c r="C123" s="4" t="s">
        <v>372</v>
      </c>
      <c r="D123" s="13" t="n">
        <v>53.353</v>
      </c>
      <c r="E123" s="5" t="n">
        <v>5</v>
      </c>
      <c r="F123" s="5" t="n">
        <v>5</v>
      </c>
      <c r="G123" s="5" t="n">
        <v>5</v>
      </c>
      <c r="H123" s="5" t="n">
        <v>14.8</v>
      </c>
      <c r="I123" s="13" t="n">
        <v>34.321</v>
      </c>
      <c r="J123" s="14" t="n">
        <f aca="false">10^-I123</f>
        <v>4.77529273657693E-035</v>
      </c>
      <c r="K123" s="7" t="n">
        <v>1.27533576705437</v>
      </c>
      <c r="L123" s="5"/>
      <c r="M123" s="3" t="n">
        <v>24.71219</v>
      </c>
      <c r="N123" s="3" t="n">
        <v>24.35824</v>
      </c>
      <c r="O123" s="3" t="n">
        <v>24.60173</v>
      </c>
      <c r="P123" s="3" t="n">
        <v>24.22148</v>
      </c>
      <c r="Q123" s="3" t="n">
        <v>24.20255</v>
      </c>
      <c r="R123" s="3" t="n">
        <v>24.19551</v>
      </c>
      <c r="T123" s="7"/>
    </row>
    <row r="124" customFormat="false" ht="15" hidden="false" customHeight="false" outlineLevel="0" collapsed="false">
      <c r="A124" s="4" t="s">
        <v>373</v>
      </c>
      <c r="B124" s="4" t="s">
        <v>374</v>
      </c>
      <c r="C124" s="4" t="s">
        <v>375</v>
      </c>
      <c r="D124" s="13" t="n">
        <v>47.128</v>
      </c>
      <c r="E124" s="5" t="n">
        <v>5</v>
      </c>
      <c r="F124" s="5" t="n">
        <v>5</v>
      </c>
      <c r="G124" s="5" t="n">
        <v>5</v>
      </c>
      <c r="H124" s="5" t="n">
        <v>11.6</v>
      </c>
      <c r="I124" s="13" t="n">
        <v>63.124</v>
      </c>
      <c r="J124" s="14" t="n">
        <f aca="false">10^-I124</f>
        <v>7.51622894018202E-064</v>
      </c>
      <c r="K124" s="7" t="n">
        <v>1.13375865249248</v>
      </c>
      <c r="L124" s="5"/>
      <c r="M124" s="3" t="n">
        <v>24.40691</v>
      </c>
      <c r="N124" s="3" t="n">
        <v>24.55865</v>
      </c>
      <c r="O124" s="3" t="n">
        <v>24.59821</v>
      </c>
      <c r="P124" s="3" t="n">
        <v>24.2406</v>
      </c>
      <c r="Q124" s="3" t="n">
        <v>24.4263</v>
      </c>
      <c r="R124" s="3" t="n">
        <v>24.35353</v>
      </c>
      <c r="T124" s="7"/>
    </row>
    <row r="125" customFormat="false" ht="48.75" hidden="false" customHeight="false" outlineLevel="0" collapsed="false">
      <c r="A125" s="4" t="s">
        <v>376</v>
      </c>
      <c r="B125" s="4" t="s">
        <v>377</v>
      </c>
      <c r="C125" s="4" t="s">
        <v>378</v>
      </c>
      <c r="D125" s="13" t="n">
        <v>38.596</v>
      </c>
      <c r="E125" s="5" t="n">
        <v>4</v>
      </c>
      <c r="F125" s="5" t="n">
        <v>4</v>
      </c>
      <c r="G125" s="5" t="n">
        <v>4</v>
      </c>
      <c r="H125" s="5" t="n">
        <v>15.2</v>
      </c>
      <c r="I125" s="13" t="n">
        <v>98.257</v>
      </c>
      <c r="J125" s="14" t="n">
        <f aca="false">10^-I125</f>
        <v>5.5335010921573E-099</v>
      </c>
      <c r="K125" s="7" t="n">
        <v>1.09994408802381</v>
      </c>
      <c r="L125" s="5"/>
      <c r="M125" s="3" t="n">
        <v>24.43676</v>
      </c>
      <c r="N125" s="3" t="n">
        <v>24.55385</v>
      </c>
      <c r="O125" s="3" t="n">
        <v>24.45626</v>
      </c>
      <c r="P125" s="3" t="n">
        <v>24.4119</v>
      </c>
      <c r="Q125" s="3" t="n">
        <v>24.30368</v>
      </c>
      <c r="R125" s="3" t="n">
        <v>24.319</v>
      </c>
      <c r="T125" s="7"/>
    </row>
    <row r="126" customFormat="false" ht="24.75" hidden="false" customHeight="false" outlineLevel="0" collapsed="false">
      <c r="A126" s="4" t="s">
        <v>379</v>
      </c>
      <c r="B126" s="4" t="s">
        <v>380</v>
      </c>
      <c r="C126" s="4" t="s">
        <v>381</v>
      </c>
      <c r="D126" s="13" t="n">
        <v>44.342</v>
      </c>
      <c r="E126" s="5" t="n">
        <v>5</v>
      </c>
      <c r="F126" s="5" t="n">
        <v>5</v>
      </c>
      <c r="G126" s="5" t="n">
        <v>5</v>
      </c>
      <c r="H126" s="5" t="n">
        <v>21.4</v>
      </c>
      <c r="I126" s="13" t="n">
        <v>80.485</v>
      </c>
      <c r="J126" s="14" t="n">
        <f aca="false">10^-I126</f>
        <v>3.27340694878839E-081</v>
      </c>
      <c r="K126" s="7" t="n">
        <v>0.668660231077991</v>
      </c>
      <c r="L126" s="5"/>
      <c r="M126" s="3" t="n">
        <v>24.70999</v>
      </c>
      <c r="N126" s="3" t="n">
        <v>24.68571</v>
      </c>
      <c r="O126" s="3" t="n">
        <v>24.8149</v>
      </c>
      <c r="P126" s="3" t="n">
        <v>25.36333</v>
      </c>
      <c r="Q126" s="3" t="n">
        <v>25.24902</v>
      </c>
      <c r="R126" s="3" t="n">
        <v>25.34021</v>
      </c>
      <c r="T126" s="15"/>
    </row>
    <row r="127" customFormat="false" ht="15" hidden="false" customHeight="false" outlineLevel="0" collapsed="false">
      <c r="A127" s="4" t="s">
        <v>382</v>
      </c>
      <c r="B127" s="4" t="s">
        <v>383</v>
      </c>
      <c r="C127" s="4" t="s">
        <v>384</v>
      </c>
      <c r="D127" s="13" t="n">
        <v>32.902</v>
      </c>
      <c r="E127" s="5" t="n">
        <v>7</v>
      </c>
      <c r="F127" s="5" t="n">
        <v>7</v>
      </c>
      <c r="G127" s="5" t="n">
        <v>7</v>
      </c>
      <c r="H127" s="5" t="n">
        <v>37</v>
      </c>
      <c r="I127" s="13" t="n">
        <v>118.46</v>
      </c>
      <c r="J127" s="14" t="n">
        <f aca="false">10^-I127</f>
        <v>3.46736850452537E-119</v>
      </c>
      <c r="K127" s="7" t="n">
        <v>1.14169657045592</v>
      </c>
      <c r="L127" s="5"/>
      <c r="M127" s="3" t="n">
        <v>25.6666</v>
      </c>
      <c r="N127" s="3" t="n">
        <v>25.59434</v>
      </c>
      <c r="O127" s="3" t="n">
        <v>25.54253</v>
      </c>
      <c r="P127" s="3" t="n">
        <v>25.39787</v>
      </c>
      <c r="Q127" s="3" t="n">
        <v>25.40772</v>
      </c>
      <c r="R127" s="3" t="n">
        <v>25.42435</v>
      </c>
      <c r="T127" s="16"/>
    </row>
    <row r="128" customFormat="false" ht="24.75" hidden="false" customHeight="false" outlineLevel="0" collapsed="false">
      <c r="A128" s="4" t="s">
        <v>385</v>
      </c>
      <c r="B128" s="4" t="s">
        <v>386</v>
      </c>
      <c r="C128" s="4" t="s">
        <v>387</v>
      </c>
      <c r="D128" s="13" t="n">
        <v>40.143</v>
      </c>
      <c r="E128" s="5" t="n">
        <v>2</v>
      </c>
      <c r="F128" s="5" t="n">
        <v>2</v>
      </c>
      <c r="G128" s="5" t="n">
        <v>2</v>
      </c>
      <c r="H128" s="5" t="n">
        <v>6.1</v>
      </c>
      <c r="I128" s="13" t="n">
        <v>3.6523</v>
      </c>
      <c r="J128" s="14" t="n">
        <f aca="false">10^-I128</f>
        <v>0.00022268963323534</v>
      </c>
      <c r="K128" s="2" t="s">
        <v>68</v>
      </c>
      <c r="L128" s="5"/>
      <c r="M128" s="3" t="s">
        <v>68</v>
      </c>
      <c r="N128" s="3" t="s">
        <v>68</v>
      </c>
      <c r="O128" s="3" t="s">
        <v>68</v>
      </c>
      <c r="P128" s="3" t="n">
        <v>22.65864</v>
      </c>
      <c r="Q128" s="3" t="n">
        <v>22.69863</v>
      </c>
      <c r="R128" s="3" t="n">
        <v>22.18988</v>
      </c>
      <c r="T128" s="16"/>
    </row>
    <row r="129" customFormat="false" ht="24.75" hidden="false" customHeight="false" outlineLevel="0" collapsed="false">
      <c r="A129" s="4" t="s">
        <v>388</v>
      </c>
      <c r="B129" s="4" t="s">
        <v>389</v>
      </c>
      <c r="C129" s="4" t="s">
        <v>390</v>
      </c>
      <c r="D129" s="13" t="n">
        <v>64.895</v>
      </c>
      <c r="E129" s="5" t="n">
        <v>2</v>
      </c>
      <c r="F129" s="5" t="n">
        <v>2</v>
      </c>
      <c r="G129" s="5" t="n">
        <v>2</v>
      </c>
      <c r="H129" s="5" t="n">
        <v>6.5</v>
      </c>
      <c r="I129" s="13" t="n">
        <v>22.523</v>
      </c>
      <c r="J129" s="14" t="n">
        <f aca="false">10^-I129</f>
        <v>2.99916251898765E-023</v>
      </c>
      <c r="K129" s="7" t="n">
        <v>0.530657276022927</v>
      </c>
      <c r="L129" s="5"/>
      <c r="M129" s="3" t="s">
        <v>68</v>
      </c>
      <c r="N129" s="3" t="s">
        <v>68</v>
      </c>
      <c r="O129" s="3" t="n">
        <v>22.21309</v>
      </c>
      <c r="P129" s="3" t="n">
        <v>23.11551</v>
      </c>
      <c r="Q129" s="3" t="n">
        <v>23.00206</v>
      </c>
      <c r="R129" s="3" t="n">
        <v>23.26413</v>
      </c>
      <c r="T129" s="16"/>
    </row>
    <row r="130" customFormat="false" ht="36.75" hidden="false" customHeight="false" outlineLevel="0" collapsed="false">
      <c r="A130" s="4" t="s">
        <v>391</v>
      </c>
      <c r="B130" s="4" t="s">
        <v>392</v>
      </c>
      <c r="C130" s="4" t="s">
        <v>393</v>
      </c>
      <c r="D130" s="13" t="n">
        <v>72.897</v>
      </c>
      <c r="E130" s="5" t="n">
        <v>4</v>
      </c>
      <c r="F130" s="5" t="n">
        <v>4</v>
      </c>
      <c r="G130" s="5" t="n">
        <v>4</v>
      </c>
      <c r="H130" s="5" t="n">
        <v>8.7</v>
      </c>
      <c r="I130" s="13" t="n">
        <v>12.89</v>
      </c>
      <c r="J130" s="14" t="n">
        <f aca="false">10^-I130</f>
        <v>1.28824955169313E-013</v>
      </c>
      <c r="K130" s="7" t="n">
        <v>1.09404666513202</v>
      </c>
      <c r="L130" s="5"/>
      <c r="M130" s="3" t="n">
        <v>24.14927</v>
      </c>
      <c r="N130" s="3" t="n">
        <v>24.25278</v>
      </c>
      <c r="O130" s="3" t="n">
        <v>24.24648</v>
      </c>
      <c r="P130" s="3" t="n">
        <v>24.18797</v>
      </c>
      <c r="Q130" s="3" t="n">
        <v>24.10821</v>
      </c>
      <c r="R130" s="3" t="n">
        <v>23.96332</v>
      </c>
      <c r="T130" s="16"/>
    </row>
    <row r="131" customFormat="false" ht="15" hidden="false" customHeight="false" outlineLevel="0" collapsed="false">
      <c r="A131" s="4" t="s">
        <v>394</v>
      </c>
      <c r="B131" s="4" t="s">
        <v>395</v>
      </c>
      <c r="C131" s="4" t="s">
        <v>396</v>
      </c>
      <c r="D131" s="13" t="n">
        <v>40.843</v>
      </c>
      <c r="E131" s="5" t="n">
        <v>2</v>
      </c>
      <c r="F131" s="5" t="n">
        <v>2</v>
      </c>
      <c r="G131" s="5" t="n">
        <v>2</v>
      </c>
      <c r="H131" s="5" t="n">
        <v>10.3</v>
      </c>
      <c r="I131" s="13" t="n">
        <v>101.34</v>
      </c>
      <c r="J131" s="14" t="n">
        <f aca="false">10^-I131</f>
        <v>4.57088189614872E-102</v>
      </c>
      <c r="K131" s="7" t="n">
        <v>1.54554465275862</v>
      </c>
      <c r="L131" s="5"/>
      <c r="M131" s="3" t="n">
        <v>24.41764</v>
      </c>
      <c r="N131" s="3" t="n">
        <v>24.32196</v>
      </c>
      <c r="O131" s="3" t="n">
        <v>24.16599</v>
      </c>
      <c r="P131" s="3" t="n">
        <v>23.77656</v>
      </c>
      <c r="Q131" s="3" t="n">
        <v>23.59241</v>
      </c>
      <c r="R131" s="3" t="n">
        <v>23.65228</v>
      </c>
      <c r="T131" s="16"/>
    </row>
    <row r="132" customFormat="false" ht="36.75" hidden="false" customHeight="false" outlineLevel="0" collapsed="false">
      <c r="A132" s="4" t="s">
        <v>397</v>
      </c>
      <c r="B132" s="4" t="s">
        <v>398</v>
      </c>
      <c r="C132" s="4" t="s">
        <v>399</v>
      </c>
      <c r="D132" s="13" t="n">
        <v>10.621</v>
      </c>
      <c r="E132" s="5" t="n">
        <v>4</v>
      </c>
      <c r="F132" s="5" t="n">
        <v>4</v>
      </c>
      <c r="G132" s="5" t="n">
        <v>4</v>
      </c>
      <c r="H132" s="5" t="n">
        <v>58.9</v>
      </c>
      <c r="I132" s="13" t="n">
        <v>34.477</v>
      </c>
      <c r="J132" s="14" t="n">
        <f aca="false">10^-I132</f>
        <v>3.33426412763237E-035</v>
      </c>
      <c r="K132" s="7" t="n">
        <v>1.00830785515591</v>
      </c>
      <c r="L132" s="5"/>
      <c r="M132" s="3" t="n">
        <v>24.49765</v>
      </c>
      <c r="N132" s="3" t="n">
        <v>24.46831</v>
      </c>
      <c r="O132" s="3" t="n">
        <v>24.51093</v>
      </c>
      <c r="P132" s="3" t="n">
        <v>24.85743</v>
      </c>
      <c r="Q132" s="3" t="n">
        <v>24.2913</v>
      </c>
      <c r="R132" s="3" t="n">
        <v>24.29235</v>
      </c>
      <c r="T132" s="16"/>
    </row>
    <row r="133" customFormat="false" ht="15" hidden="false" customHeight="false" outlineLevel="0" collapsed="false">
      <c r="A133" s="4" t="s">
        <v>400</v>
      </c>
      <c r="B133" s="4" t="s">
        <v>401</v>
      </c>
      <c r="C133" s="4" t="s">
        <v>402</v>
      </c>
      <c r="D133" s="13" t="n">
        <v>21.745</v>
      </c>
      <c r="E133" s="5" t="n">
        <v>10</v>
      </c>
      <c r="F133" s="5" t="n">
        <v>10</v>
      </c>
      <c r="G133" s="5" t="n">
        <v>10</v>
      </c>
      <c r="H133" s="5" t="n">
        <v>66.1</v>
      </c>
      <c r="I133" s="13" t="n">
        <v>246.21</v>
      </c>
      <c r="J133" s="14" t="n">
        <f aca="false">10^-I133</f>
        <v>6.16595001861471E-247</v>
      </c>
      <c r="K133" s="7" t="n">
        <v>0.900707531762279</v>
      </c>
      <c r="L133" s="5"/>
      <c r="M133" s="3" t="n">
        <v>27.74394</v>
      </c>
      <c r="N133" s="3" t="n">
        <v>27.82153</v>
      </c>
      <c r="O133" s="3" t="n">
        <v>27.8769</v>
      </c>
      <c r="P133" s="3" t="n">
        <v>27.96681</v>
      </c>
      <c r="Q133" s="3" t="n">
        <v>27.96609</v>
      </c>
      <c r="R133" s="3" t="n">
        <v>27.96207</v>
      </c>
      <c r="T133" s="16"/>
    </row>
    <row r="134" customFormat="false" ht="15" hidden="false" customHeight="false" outlineLevel="0" collapsed="false">
      <c r="A134" s="4" t="s">
        <v>403</v>
      </c>
      <c r="B134" s="4" t="s">
        <v>404</v>
      </c>
      <c r="C134" s="4" t="s">
        <v>405</v>
      </c>
      <c r="D134" s="13" t="n">
        <v>23.013</v>
      </c>
      <c r="E134" s="5" t="n">
        <v>4</v>
      </c>
      <c r="F134" s="5" t="n">
        <v>4</v>
      </c>
      <c r="G134" s="5" t="n">
        <v>4</v>
      </c>
      <c r="H134" s="5" t="n">
        <v>25.9</v>
      </c>
      <c r="I134" s="13" t="n">
        <v>20.008</v>
      </c>
      <c r="J134" s="14" t="n">
        <f aca="false">10^-I134</f>
        <v>9.81747943019986E-021</v>
      </c>
      <c r="K134" s="7" t="n">
        <v>1.06393837978323</v>
      </c>
      <c r="L134" s="5"/>
      <c r="M134" s="3" t="n">
        <v>23.735</v>
      </c>
      <c r="N134" s="3" t="n">
        <v>23.46886</v>
      </c>
      <c r="O134" s="3" t="n">
        <v>23.59275</v>
      </c>
      <c r="P134" s="3" t="n">
        <v>23.59639</v>
      </c>
      <c r="Q134" s="3" t="n">
        <v>23.45951</v>
      </c>
      <c r="R134" s="3" t="n">
        <v>23.47246</v>
      </c>
      <c r="T134" s="16"/>
    </row>
    <row r="135" customFormat="false" ht="15" hidden="false" customHeight="false" outlineLevel="0" collapsed="false">
      <c r="A135" s="4" t="s">
        <v>406</v>
      </c>
      <c r="B135" s="4" t="s">
        <v>407</v>
      </c>
      <c r="C135" s="4" t="s">
        <v>408</v>
      </c>
      <c r="D135" s="13" t="n">
        <v>30.881</v>
      </c>
      <c r="E135" s="5" t="n">
        <v>3</v>
      </c>
      <c r="F135" s="5" t="n">
        <v>3</v>
      </c>
      <c r="G135" s="5" t="n">
        <v>3</v>
      </c>
      <c r="H135" s="5" t="n">
        <v>13.4</v>
      </c>
      <c r="I135" s="13" t="n">
        <v>11.211</v>
      </c>
      <c r="J135" s="14" t="n">
        <f aca="false">10^-I135</f>
        <v>6.15176872709868E-012</v>
      </c>
      <c r="K135" s="7" t="n">
        <v>1.54346866949317</v>
      </c>
      <c r="L135" s="5"/>
      <c r="M135" s="3" t="n">
        <v>24.73671</v>
      </c>
      <c r="N135" s="3" t="n">
        <v>24.77445</v>
      </c>
      <c r="O135" s="3" t="n">
        <v>24.58141</v>
      </c>
      <c r="P135" s="3" t="n">
        <v>24.09249</v>
      </c>
      <c r="Q135" s="3" t="n">
        <v>24.07096</v>
      </c>
      <c r="R135" s="3" t="n">
        <v>24.05059</v>
      </c>
      <c r="T135" s="16"/>
    </row>
    <row r="136" customFormat="false" ht="24.75" hidden="false" customHeight="false" outlineLevel="0" collapsed="false">
      <c r="A136" s="4" t="s">
        <v>409</v>
      </c>
      <c r="B136" s="4" t="s">
        <v>410</v>
      </c>
      <c r="C136" s="4" t="s">
        <v>411</v>
      </c>
      <c r="D136" s="13" t="n">
        <v>11.029</v>
      </c>
      <c r="E136" s="5" t="n">
        <v>2</v>
      </c>
      <c r="F136" s="5" t="n">
        <v>1</v>
      </c>
      <c r="G136" s="5" t="n">
        <v>1</v>
      </c>
      <c r="H136" s="5" t="n">
        <v>22.9</v>
      </c>
      <c r="I136" s="13" t="n">
        <v>11.694</v>
      </c>
      <c r="J136" s="14" t="n">
        <f aca="false">10^-I136</f>
        <v>2.02301917867827E-012</v>
      </c>
      <c r="K136" s="7" t="n">
        <v>1.22268038712071</v>
      </c>
      <c r="L136" s="5"/>
      <c r="M136" s="3" t="n">
        <v>23.68196</v>
      </c>
      <c r="N136" s="3" t="n">
        <v>23.87905</v>
      </c>
      <c r="O136" s="3" t="s">
        <v>68</v>
      </c>
      <c r="P136" s="3" t="n">
        <v>23.58222</v>
      </c>
      <c r="Q136" s="3" t="n">
        <v>23.4665</v>
      </c>
      <c r="R136" s="3" t="n">
        <v>23.42265</v>
      </c>
      <c r="T136" s="16"/>
    </row>
    <row r="137" customFormat="false" ht="36.75" hidden="false" customHeight="false" outlineLevel="0" collapsed="false">
      <c r="A137" s="4" t="s">
        <v>412</v>
      </c>
      <c r="B137" s="4" t="s">
        <v>413</v>
      </c>
      <c r="C137" s="4" t="s">
        <v>414</v>
      </c>
      <c r="D137" s="13" t="n">
        <v>35.253</v>
      </c>
      <c r="E137" s="5" t="n">
        <v>2</v>
      </c>
      <c r="F137" s="5" t="n">
        <v>2</v>
      </c>
      <c r="G137" s="5" t="n">
        <v>2</v>
      </c>
      <c r="H137" s="5" t="n">
        <v>10.2</v>
      </c>
      <c r="I137" s="13" t="n">
        <v>15.057</v>
      </c>
      <c r="J137" s="14" t="n">
        <f aca="false">10^-I137</f>
        <v>8.77000821143634E-016</v>
      </c>
      <c r="K137" s="7" t="n">
        <v>0.863570406020213</v>
      </c>
      <c r="L137" s="5"/>
      <c r="M137" s="3" t="n">
        <v>23.05469</v>
      </c>
      <c r="N137" s="3" t="n">
        <v>22.97968</v>
      </c>
      <c r="O137" s="3" t="n">
        <v>22.89767</v>
      </c>
      <c r="P137" s="3" t="n">
        <v>23.35891</v>
      </c>
      <c r="Q137" s="3" t="s">
        <v>68</v>
      </c>
      <c r="R137" s="3" t="n">
        <v>23.01901</v>
      </c>
      <c r="T137" s="16"/>
    </row>
    <row r="138" customFormat="false" ht="36.75" hidden="false" customHeight="false" outlineLevel="0" collapsed="false">
      <c r="A138" s="4" t="s">
        <v>415</v>
      </c>
      <c r="B138" s="4" t="s">
        <v>416</v>
      </c>
      <c r="C138" s="4" t="s">
        <v>417</v>
      </c>
      <c r="D138" s="13" t="n">
        <v>10.683</v>
      </c>
      <c r="E138" s="5" t="n">
        <v>2</v>
      </c>
      <c r="F138" s="5" t="n">
        <v>2</v>
      </c>
      <c r="G138" s="5" t="n">
        <v>1</v>
      </c>
      <c r="H138" s="5" t="n">
        <v>26.6</v>
      </c>
      <c r="I138" s="13" t="n">
        <v>113.27</v>
      </c>
      <c r="J138" s="14" t="n">
        <f aca="false">10^-I138</f>
        <v>5.37031796370258E-114</v>
      </c>
      <c r="K138" s="7" t="n">
        <v>1.32270441867098</v>
      </c>
      <c r="L138" s="5"/>
      <c r="M138" s="3" t="n">
        <v>26.00346</v>
      </c>
      <c r="N138" s="3" t="n">
        <v>26.16379</v>
      </c>
      <c r="O138" s="3" t="n">
        <v>25.89354</v>
      </c>
      <c r="P138" s="3" t="n">
        <v>25.63137</v>
      </c>
      <c r="Q138" s="3" t="n">
        <v>25.54445</v>
      </c>
      <c r="R138" s="3" t="n">
        <v>25.67449</v>
      </c>
      <c r="T138" s="16"/>
    </row>
    <row r="139" customFormat="false" ht="24.75" hidden="false" customHeight="false" outlineLevel="0" collapsed="false">
      <c r="A139" s="4" t="s">
        <v>418</v>
      </c>
      <c r="B139" s="4" t="s">
        <v>419</v>
      </c>
      <c r="C139" s="4" t="s">
        <v>420</v>
      </c>
      <c r="D139" s="13" t="n">
        <v>32.843</v>
      </c>
      <c r="E139" s="5" t="n">
        <v>7</v>
      </c>
      <c r="F139" s="5" t="n">
        <v>7</v>
      </c>
      <c r="G139" s="5" t="n">
        <v>7</v>
      </c>
      <c r="H139" s="5" t="n">
        <v>33.1</v>
      </c>
      <c r="I139" s="13" t="n">
        <v>146.92</v>
      </c>
      <c r="J139" s="14" t="n">
        <f aca="false">10^-I139</f>
        <v>1.20226443461745E-147</v>
      </c>
      <c r="K139" s="7" t="n">
        <v>1.13043146260104</v>
      </c>
      <c r="L139" s="5"/>
      <c r="M139" s="3" t="n">
        <v>24.76719</v>
      </c>
      <c r="N139" s="3" t="n">
        <v>24.6887</v>
      </c>
      <c r="O139" s="3" t="n">
        <v>24.79486</v>
      </c>
      <c r="P139" s="3" t="n">
        <v>24.46195</v>
      </c>
      <c r="Q139" s="3" t="n">
        <v>24.49777</v>
      </c>
      <c r="R139" s="3" t="n">
        <v>24.7604</v>
      </c>
      <c r="T139" s="16"/>
    </row>
    <row r="140" customFormat="false" ht="24.75" hidden="false" customHeight="false" outlineLevel="0" collapsed="false">
      <c r="A140" s="4" t="s">
        <v>421</v>
      </c>
      <c r="B140" s="4" t="s">
        <v>422</v>
      </c>
      <c r="C140" s="4" t="s">
        <v>423</v>
      </c>
      <c r="D140" s="13" t="n">
        <v>52.388</v>
      </c>
      <c r="E140" s="5" t="n">
        <v>3</v>
      </c>
      <c r="F140" s="5" t="n">
        <v>3</v>
      </c>
      <c r="G140" s="5" t="n">
        <v>3</v>
      </c>
      <c r="H140" s="5" t="n">
        <v>8.7</v>
      </c>
      <c r="I140" s="13" t="n">
        <v>23.86</v>
      </c>
      <c r="J140" s="14" t="n">
        <f aca="false">10^-I140</f>
        <v>1.38038426460289E-024</v>
      </c>
      <c r="K140" s="7" t="n">
        <v>1.13210955080873</v>
      </c>
      <c r="L140" s="5"/>
      <c r="M140" s="3" t="n">
        <v>24.07202</v>
      </c>
      <c r="N140" s="3" t="n">
        <v>24.01248</v>
      </c>
      <c r="O140" s="3" t="n">
        <v>24.48481</v>
      </c>
      <c r="P140" s="3" t="n">
        <v>23.50603</v>
      </c>
      <c r="Q140" s="3" t="n">
        <v>24.35138</v>
      </c>
      <c r="R140" s="3" t="n">
        <v>24.17486</v>
      </c>
      <c r="T140" s="16"/>
    </row>
    <row r="141" customFormat="false" ht="15" hidden="false" customHeight="false" outlineLevel="0" collapsed="false">
      <c r="A141" s="4" t="s">
        <v>424</v>
      </c>
      <c r="B141" s="4" t="s">
        <v>425</v>
      </c>
      <c r="C141" s="4" t="s">
        <v>426</v>
      </c>
      <c r="D141" s="13" t="n">
        <v>29.978</v>
      </c>
      <c r="E141" s="5" t="n">
        <v>3</v>
      </c>
      <c r="F141" s="5" t="n">
        <v>3</v>
      </c>
      <c r="G141" s="5" t="n">
        <v>3</v>
      </c>
      <c r="H141" s="5" t="n">
        <v>13.4</v>
      </c>
      <c r="I141" s="13" t="n">
        <v>92.904</v>
      </c>
      <c r="J141" s="14" t="n">
        <f aca="false">10^-I141</f>
        <v>1.24738351424295E-093</v>
      </c>
      <c r="K141" s="7" t="n">
        <v>0.870244392592954</v>
      </c>
      <c r="L141" s="5"/>
      <c r="M141" s="3" t="s">
        <v>68</v>
      </c>
      <c r="N141" s="3" t="n">
        <v>23.58555</v>
      </c>
      <c r="O141" s="3" t="n">
        <v>23.57392</v>
      </c>
      <c r="P141" s="3" t="n">
        <v>23.8347</v>
      </c>
      <c r="Q141" s="3" t="n">
        <v>23.69328</v>
      </c>
      <c r="R141" s="3" t="n">
        <v>23.81274</v>
      </c>
      <c r="T141" s="16"/>
    </row>
    <row r="142" customFormat="false" ht="24.75" hidden="false" customHeight="false" outlineLevel="0" collapsed="false">
      <c r="A142" s="4" t="s">
        <v>427</v>
      </c>
      <c r="B142" s="4" t="s">
        <v>428</v>
      </c>
      <c r="C142" s="4" t="s">
        <v>429</v>
      </c>
      <c r="D142" s="13" t="n">
        <v>47.01</v>
      </c>
      <c r="E142" s="5" t="n">
        <v>4</v>
      </c>
      <c r="F142" s="5" t="n">
        <v>4</v>
      </c>
      <c r="G142" s="5" t="n">
        <v>4</v>
      </c>
      <c r="H142" s="5" t="n">
        <v>13.3</v>
      </c>
      <c r="I142" s="13" t="n">
        <v>10.584</v>
      </c>
      <c r="J142" s="14" t="n">
        <f aca="false">10^-I142</f>
        <v>2.6061535499989E-011</v>
      </c>
      <c r="K142" s="7" t="n">
        <v>1.09871887462363</v>
      </c>
      <c r="L142" s="5"/>
      <c r="M142" s="3" t="n">
        <v>22.9272</v>
      </c>
      <c r="N142" s="3" t="n">
        <v>22.91454</v>
      </c>
      <c r="O142" s="3" t="n">
        <v>22.98306</v>
      </c>
      <c r="P142" s="3" t="n">
        <v>22.94853</v>
      </c>
      <c r="Q142" s="3" t="n">
        <v>22.78301</v>
      </c>
      <c r="R142" s="3" t="n">
        <v>22.68579</v>
      </c>
      <c r="T142" s="16"/>
    </row>
    <row r="143" customFormat="false" ht="24.75" hidden="false" customHeight="false" outlineLevel="0" collapsed="false">
      <c r="A143" s="4" t="s">
        <v>430</v>
      </c>
      <c r="B143" s="4" t="s">
        <v>431</v>
      </c>
      <c r="C143" s="4" t="s">
        <v>432</v>
      </c>
      <c r="D143" s="13" t="n">
        <v>25.176</v>
      </c>
      <c r="E143" s="5" t="n">
        <v>3</v>
      </c>
      <c r="F143" s="5" t="n">
        <v>3</v>
      </c>
      <c r="G143" s="5" t="n">
        <v>2</v>
      </c>
      <c r="H143" s="5" t="n">
        <v>28.6</v>
      </c>
      <c r="I143" s="13" t="n">
        <v>112.87</v>
      </c>
      <c r="J143" s="14" t="n">
        <f aca="false">10^-I143</f>
        <v>1.34896288259164E-113</v>
      </c>
      <c r="K143" s="7" t="n">
        <v>1.00484475746283</v>
      </c>
      <c r="L143" s="5"/>
      <c r="M143" s="3" t="n">
        <v>23.74745</v>
      </c>
      <c r="N143" s="3" t="n">
        <v>23.83721</v>
      </c>
      <c r="O143" s="3" t="n">
        <v>23.73428</v>
      </c>
      <c r="P143" s="3" t="n">
        <v>24.0047</v>
      </c>
      <c r="Q143" s="3" t="n">
        <v>23.87221</v>
      </c>
      <c r="R143" s="3" t="n">
        <v>23.42111</v>
      </c>
      <c r="T143" s="16"/>
    </row>
    <row r="144" customFormat="false" ht="15" hidden="false" customHeight="false" outlineLevel="0" collapsed="false">
      <c r="A144" s="4" t="s">
        <v>433</v>
      </c>
      <c r="B144" s="4" t="s">
        <v>434</v>
      </c>
      <c r="C144" s="4" t="s">
        <v>435</v>
      </c>
      <c r="D144" s="13" t="n">
        <v>46.134</v>
      </c>
      <c r="E144" s="5" t="n">
        <v>7</v>
      </c>
      <c r="F144" s="5" t="n">
        <v>7</v>
      </c>
      <c r="G144" s="5" t="n">
        <v>7</v>
      </c>
      <c r="H144" s="5" t="n">
        <v>23.4</v>
      </c>
      <c r="I144" s="13" t="n">
        <v>153.76</v>
      </c>
      <c r="J144" s="14" t="n">
        <f aca="false">10^-I144</f>
        <v>1.73780082874941E-154</v>
      </c>
      <c r="K144" s="7" t="n">
        <v>1.00081913939221</v>
      </c>
      <c r="L144" s="5"/>
      <c r="M144" s="3" t="n">
        <v>25.38584</v>
      </c>
      <c r="N144" s="3" t="n">
        <v>25.17547</v>
      </c>
      <c r="O144" s="3" t="n">
        <v>25.44022</v>
      </c>
      <c r="P144" s="3" t="n">
        <v>25.34888</v>
      </c>
      <c r="Q144" s="3" t="n">
        <v>25.42656</v>
      </c>
      <c r="R144" s="3" t="n">
        <v>25.22255</v>
      </c>
      <c r="T144" s="16"/>
    </row>
    <row r="145" customFormat="false" ht="24.75" hidden="false" customHeight="false" outlineLevel="0" collapsed="false">
      <c r="A145" s="4" t="s">
        <v>436</v>
      </c>
      <c r="B145" s="4" t="s">
        <v>437</v>
      </c>
      <c r="C145" s="4" t="s">
        <v>438</v>
      </c>
      <c r="D145" s="13" t="n">
        <v>55.419</v>
      </c>
      <c r="E145" s="5" t="n">
        <v>7</v>
      </c>
      <c r="F145" s="5" t="n">
        <v>7</v>
      </c>
      <c r="G145" s="5" t="n">
        <v>7</v>
      </c>
      <c r="H145" s="5" t="n">
        <v>25</v>
      </c>
      <c r="I145" s="13" t="n">
        <v>53.741</v>
      </c>
      <c r="J145" s="14" t="n">
        <f aca="false">10^-I145</f>
        <v>1.81551566277314E-054</v>
      </c>
      <c r="K145" s="7" t="n">
        <v>1.6099233584866</v>
      </c>
      <c r="L145" s="5"/>
      <c r="M145" s="3" t="n">
        <v>25.98906</v>
      </c>
      <c r="N145" s="3" t="n">
        <v>25.82099</v>
      </c>
      <c r="O145" s="3" t="n">
        <v>26.02625</v>
      </c>
      <c r="P145" s="3" t="n">
        <v>25.33559</v>
      </c>
      <c r="Q145" s="3" t="n">
        <v>25.26055</v>
      </c>
      <c r="R145" s="3" t="n">
        <v>25.17919</v>
      </c>
      <c r="T145" s="16"/>
    </row>
    <row r="146" customFormat="false" ht="15" hidden="false" customHeight="false" outlineLevel="0" collapsed="false">
      <c r="A146" s="4" t="s">
        <v>439</v>
      </c>
      <c r="B146" s="4" t="s">
        <v>440</v>
      </c>
      <c r="C146" s="4" t="s">
        <v>441</v>
      </c>
      <c r="D146" s="13" t="n">
        <v>38.339</v>
      </c>
      <c r="E146" s="5" t="n">
        <v>4</v>
      </c>
      <c r="F146" s="5" t="n">
        <v>4</v>
      </c>
      <c r="G146" s="5" t="n">
        <v>4</v>
      </c>
      <c r="H146" s="5" t="n">
        <v>20.2</v>
      </c>
      <c r="I146" s="13" t="n">
        <v>84.221</v>
      </c>
      <c r="J146" s="14" t="n">
        <f aca="false">10^-I146</f>
        <v>6.01173737483273E-085</v>
      </c>
      <c r="K146" s="7" t="n">
        <v>1.40312263009165</v>
      </c>
      <c r="L146" s="5"/>
      <c r="M146" s="3" t="n">
        <v>25.45595</v>
      </c>
      <c r="N146" s="3" t="n">
        <v>25.37518</v>
      </c>
      <c r="O146" s="3" t="n">
        <v>25.46469</v>
      </c>
      <c r="P146" s="3" t="n">
        <v>24.90734</v>
      </c>
      <c r="Q146" s="3" t="n">
        <v>24.97797</v>
      </c>
      <c r="R146" s="3" t="n">
        <v>24.94458</v>
      </c>
      <c r="T146" s="16"/>
    </row>
    <row r="147" customFormat="false" ht="15" hidden="false" customHeight="false" outlineLevel="0" collapsed="false">
      <c r="A147" s="4" t="s">
        <v>442</v>
      </c>
      <c r="B147" s="4" t="s">
        <v>443</v>
      </c>
      <c r="C147" s="4" t="s">
        <v>444</v>
      </c>
      <c r="D147" s="13" t="n">
        <v>11.456</v>
      </c>
      <c r="E147" s="5" t="n">
        <v>3</v>
      </c>
      <c r="F147" s="5" t="n">
        <v>3</v>
      </c>
      <c r="G147" s="5" t="n">
        <v>3</v>
      </c>
      <c r="H147" s="5" t="n">
        <v>36.5</v>
      </c>
      <c r="I147" s="13" t="n">
        <v>8.2235</v>
      </c>
      <c r="J147" s="14" t="n">
        <f aca="false">10^-I147</f>
        <v>5.977230446887E-009</v>
      </c>
      <c r="K147" s="7" t="n">
        <v>0.846378903047074</v>
      </c>
      <c r="L147" s="5"/>
      <c r="M147" s="3" t="n">
        <v>23.10382</v>
      </c>
      <c r="N147" s="3" t="s">
        <v>68</v>
      </c>
      <c r="O147" s="3" t="n">
        <v>23.29011</v>
      </c>
      <c r="P147" s="3" t="n">
        <v>23.43759</v>
      </c>
      <c r="Q147" s="3" t="s">
        <v>68</v>
      </c>
      <c r="R147" s="3" t="s">
        <v>68</v>
      </c>
      <c r="T147" s="16"/>
    </row>
    <row r="148" customFormat="false" ht="15" hidden="false" customHeight="false" outlineLevel="0" collapsed="false">
      <c r="A148" s="4" t="s">
        <v>445</v>
      </c>
      <c r="B148" s="4" t="s">
        <v>446</v>
      </c>
      <c r="C148" s="4" t="s">
        <v>447</v>
      </c>
      <c r="D148" s="13" t="n">
        <v>37.14</v>
      </c>
      <c r="E148" s="5" t="n">
        <v>8</v>
      </c>
      <c r="F148" s="5" t="n">
        <v>8</v>
      </c>
      <c r="G148" s="5" t="n">
        <v>8</v>
      </c>
      <c r="H148" s="5" t="n">
        <v>31.1</v>
      </c>
      <c r="I148" s="13" t="n">
        <v>140.45</v>
      </c>
      <c r="J148" s="14" t="n">
        <f aca="false">10^-I148</f>
        <v>3.54813389233585E-141</v>
      </c>
      <c r="K148" s="7" t="n">
        <v>1.43328411710708</v>
      </c>
      <c r="L148" s="5"/>
      <c r="M148" s="3" t="n">
        <v>26.30264</v>
      </c>
      <c r="N148" s="3" t="n">
        <v>26.3966</v>
      </c>
      <c r="O148" s="3" t="n">
        <v>26.33287</v>
      </c>
      <c r="P148" s="3" t="n">
        <v>25.85826</v>
      </c>
      <c r="Q148" s="3" t="n">
        <v>25.75715</v>
      </c>
      <c r="R148" s="3" t="n">
        <v>25.85873</v>
      </c>
      <c r="T148" s="16"/>
    </row>
    <row r="149" customFormat="false" ht="24.75" hidden="false" customHeight="false" outlineLevel="0" collapsed="false">
      <c r="A149" s="4" t="s">
        <v>448</v>
      </c>
      <c r="B149" s="4" t="s">
        <v>449</v>
      </c>
      <c r="C149" s="4" t="s">
        <v>450</v>
      </c>
      <c r="D149" s="13" t="n">
        <v>39.076</v>
      </c>
      <c r="E149" s="5" t="n">
        <v>8</v>
      </c>
      <c r="F149" s="5" t="n">
        <v>8</v>
      </c>
      <c r="G149" s="5" t="n">
        <v>8</v>
      </c>
      <c r="H149" s="5" t="n">
        <v>31.9</v>
      </c>
      <c r="I149" s="13" t="n">
        <v>240.01</v>
      </c>
      <c r="J149" s="14" t="n">
        <f aca="false">10^-I149</f>
        <v>9.77237220955831E-241</v>
      </c>
      <c r="K149" s="7" t="n">
        <v>1.14601356432944</v>
      </c>
      <c r="L149" s="5"/>
      <c r="M149" s="3" t="n">
        <v>26.9662</v>
      </c>
      <c r="N149" s="3" t="n">
        <v>26.9149</v>
      </c>
      <c r="O149" s="3" t="n">
        <v>26.74535</v>
      </c>
      <c r="P149" s="3" t="n">
        <v>26.6443</v>
      </c>
      <c r="Q149" s="3" t="n">
        <v>26.63824</v>
      </c>
      <c r="R149" s="3" t="n">
        <v>26.75404</v>
      </c>
      <c r="T149" s="16"/>
    </row>
    <row r="150" customFormat="false" ht="24.75" hidden="false" customHeight="false" outlineLevel="0" collapsed="false">
      <c r="A150" s="4" t="s">
        <v>451</v>
      </c>
      <c r="B150" s="4" t="s">
        <v>452</v>
      </c>
      <c r="C150" s="4" t="s">
        <v>453</v>
      </c>
      <c r="D150" s="13" t="n">
        <v>50.373</v>
      </c>
      <c r="E150" s="5" t="n">
        <v>9</v>
      </c>
      <c r="F150" s="5" t="n">
        <v>9</v>
      </c>
      <c r="G150" s="5" t="n">
        <v>9</v>
      </c>
      <c r="H150" s="5" t="n">
        <v>23.5</v>
      </c>
      <c r="I150" s="13" t="n">
        <v>25.488</v>
      </c>
      <c r="J150" s="14" t="n">
        <f aca="false">10^-I150</f>
        <v>3.25087297385435E-026</v>
      </c>
      <c r="K150" s="7" t="n">
        <v>0.976388505729667</v>
      </c>
      <c r="L150" s="5"/>
      <c r="M150" s="3" t="n">
        <v>25.69016</v>
      </c>
      <c r="N150" s="3" t="n">
        <v>25.54584</v>
      </c>
      <c r="O150" s="3" t="n">
        <v>25.4792</v>
      </c>
      <c r="P150" s="3" t="n">
        <v>25.51665</v>
      </c>
      <c r="Q150" s="3" t="n">
        <v>25.62296</v>
      </c>
      <c r="R150" s="3" t="n">
        <v>25.67901</v>
      </c>
      <c r="T150" s="16"/>
    </row>
    <row r="151" customFormat="false" ht="24.75" hidden="false" customHeight="false" outlineLevel="0" collapsed="false">
      <c r="A151" s="4" t="s">
        <v>454</v>
      </c>
      <c r="B151" s="4" t="s">
        <v>455</v>
      </c>
      <c r="C151" s="4" t="s">
        <v>456</v>
      </c>
      <c r="D151" s="13" t="n">
        <v>21.829</v>
      </c>
      <c r="E151" s="5" t="n">
        <v>3</v>
      </c>
      <c r="F151" s="5" t="n">
        <v>3</v>
      </c>
      <c r="G151" s="5" t="n">
        <v>3</v>
      </c>
      <c r="H151" s="5" t="n">
        <v>24.4</v>
      </c>
      <c r="I151" s="13" t="n">
        <v>9.4958</v>
      </c>
      <c r="J151" s="14" t="n">
        <f aca="false">10^-I151</f>
        <v>3.19300795107467E-010</v>
      </c>
      <c r="K151" s="7" t="n">
        <v>1.10393024547472</v>
      </c>
      <c r="L151" s="5"/>
      <c r="M151" s="3" t="n">
        <v>23.5464</v>
      </c>
      <c r="N151" s="3" t="n">
        <v>23.46762</v>
      </c>
      <c r="O151" s="3" t="s">
        <v>68</v>
      </c>
      <c r="P151" s="3" t="n">
        <v>23.36626</v>
      </c>
      <c r="Q151" s="3" t="n">
        <v>23.38653</v>
      </c>
      <c r="R151" s="3" t="n">
        <v>23.34028</v>
      </c>
      <c r="T151" s="16"/>
    </row>
    <row r="152" customFormat="false" ht="15" hidden="false" customHeight="false" outlineLevel="0" collapsed="false">
      <c r="A152" s="4" t="s">
        <v>457</v>
      </c>
      <c r="B152" s="4" t="s">
        <v>458</v>
      </c>
      <c r="C152" s="4" t="s">
        <v>459</v>
      </c>
      <c r="D152" s="13" t="n">
        <v>11.493</v>
      </c>
      <c r="E152" s="5" t="n">
        <v>5</v>
      </c>
      <c r="F152" s="5" t="n">
        <v>5</v>
      </c>
      <c r="G152" s="5" t="n">
        <v>5</v>
      </c>
      <c r="H152" s="5" t="n">
        <v>23.8</v>
      </c>
      <c r="I152" s="13" t="n">
        <v>323.31</v>
      </c>
      <c r="J152" s="14" t="e">
        <f aca="false">10^-I152</f>
        <v>#NUM!</v>
      </c>
      <c r="K152" s="7" t="n">
        <v>1.11271334813951</v>
      </c>
      <c r="L152" s="5"/>
      <c r="M152" s="3" t="n">
        <v>27.61751</v>
      </c>
      <c r="N152" s="3" t="n">
        <v>27.91382</v>
      </c>
      <c r="O152" s="3" t="n">
        <v>27.67425</v>
      </c>
      <c r="P152" s="3" t="n">
        <v>27.4698</v>
      </c>
      <c r="Q152" s="3" t="n">
        <v>27.58154</v>
      </c>
      <c r="R152" s="3" t="n">
        <v>27.69199</v>
      </c>
      <c r="T152" s="16"/>
    </row>
    <row r="153" customFormat="false" ht="24.75" hidden="false" customHeight="false" outlineLevel="0" collapsed="false">
      <c r="A153" s="4" t="s">
        <v>460</v>
      </c>
      <c r="B153" s="4" t="s">
        <v>461</v>
      </c>
      <c r="C153" s="4" t="s">
        <v>462</v>
      </c>
      <c r="D153" s="13" t="n">
        <v>58.775</v>
      </c>
      <c r="E153" s="5" t="n">
        <v>5</v>
      </c>
      <c r="F153" s="5" t="n">
        <v>5</v>
      </c>
      <c r="G153" s="5" t="n">
        <v>5</v>
      </c>
      <c r="H153" s="5" t="n">
        <v>13.4</v>
      </c>
      <c r="I153" s="13" t="n">
        <v>192.47</v>
      </c>
      <c r="J153" s="14" t="n">
        <f aca="false">10^-I153</f>
        <v>3.38844156139203E-193</v>
      </c>
      <c r="K153" s="7" t="n">
        <v>1.3217522962565</v>
      </c>
      <c r="L153" s="5"/>
      <c r="M153" s="3" t="n">
        <v>25.48228</v>
      </c>
      <c r="N153" s="3" t="n">
        <v>25.19088</v>
      </c>
      <c r="O153" s="3" t="n">
        <v>25.42336</v>
      </c>
      <c r="P153" s="3" t="n">
        <v>24.98603</v>
      </c>
      <c r="Q153" s="3" t="n">
        <v>25.22612</v>
      </c>
      <c r="R153" s="3" t="n">
        <v>24.67702</v>
      </c>
      <c r="T153" s="15"/>
    </row>
    <row r="154" customFormat="false" ht="24.75" hidden="false" customHeight="false" outlineLevel="0" collapsed="false">
      <c r="A154" s="4" t="s">
        <v>463</v>
      </c>
      <c r="B154" s="4" t="s">
        <v>464</v>
      </c>
      <c r="C154" s="4" t="s">
        <v>465</v>
      </c>
      <c r="D154" s="13" t="n">
        <v>71.598</v>
      </c>
      <c r="E154" s="5" t="n">
        <v>3</v>
      </c>
      <c r="F154" s="5" t="n">
        <v>3</v>
      </c>
      <c r="G154" s="5" t="n">
        <v>3</v>
      </c>
      <c r="H154" s="5" t="n">
        <v>7.4</v>
      </c>
      <c r="I154" s="13" t="n">
        <v>3.3489</v>
      </c>
      <c r="J154" s="14" t="n">
        <f aca="false">10^-I154</f>
        <v>0.000447816405843938</v>
      </c>
      <c r="K154" s="7" t="n">
        <v>1.38999576762016</v>
      </c>
      <c r="L154" s="5"/>
      <c r="M154" s="3" t="n">
        <v>22.17152</v>
      </c>
      <c r="N154" s="3" t="n">
        <v>21.99576</v>
      </c>
      <c r="O154" s="3" t="n">
        <v>21.97106</v>
      </c>
      <c r="P154" s="3" t="n">
        <v>21.49306</v>
      </c>
      <c r="Q154" s="3" t="s">
        <v>68</v>
      </c>
      <c r="R154" s="3" t="n">
        <v>21.649</v>
      </c>
      <c r="T154" s="7"/>
    </row>
    <row r="155" customFormat="false" ht="24.75" hidden="false" customHeight="false" outlineLevel="0" collapsed="false">
      <c r="A155" s="4" t="s">
        <v>466</v>
      </c>
      <c r="B155" s="4" t="s">
        <v>467</v>
      </c>
      <c r="C155" s="4" t="s">
        <v>468</v>
      </c>
      <c r="D155" s="13" t="n">
        <v>49.742</v>
      </c>
      <c r="E155" s="5" t="n">
        <v>3</v>
      </c>
      <c r="F155" s="5" t="n">
        <v>3</v>
      </c>
      <c r="G155" s="5" t="n">
        <v>3</v>
      </c>
      <c r="H155" s="5" t="n">
        <v>9.2</v>
      </c>
      <c r="I155" s="13" t="n">
        <v>24.575</v>
      </c>
      <c r="J155" s="14" t="n">
        <f aca="false">10^-I155</f>
        <v>2.66072505979881E-025</v>
      </c>
      <c r="K155" s="2" t="s">
        <v>68</v>
      </c>
      <c r="L155" s="5"/>
      <c r="M155" s="3" t="n">
        <v>23.63567</v>
      </c>
      <c r="N155" s="3" t="n">
        <v>24.36713</v>
      </c>
      <c r="O155" s="3" t="n">
        <v>23.62545</v>
      </c>
      <c r="P155" s="3" t="s">
        <v>68</v>
      </c>
      <c r="Q155" s="3" t="s">
        <v>68</v>
      </c>
      <c r="R155" s="3" t="s">
        <v>68</v>
      </c>
      <c r="T155" s="7"/>
    </row>
    <row r="156" customFormat="false" ht="24.75" hidden="false" customHeight="false" outlineLevel="0" collapsed="false">
      <c r="A156" s="4" t="s">
        <v>469</v>
      </c>
      <c r="B156" s="4" t="s">
        <v>470</v>
      </c>
      <c r="C156" s="4" t="s">
        <v>471</v>
      </c>
      <c r="D156" s="13" t="n">
        <v>90.435</v>
      </c>
      <c r="E156" s="5" t="n">
        <v>23</v>
      </c>
      <c r="F156" s="5" t="n">
        <v>23</v>
      </c>
      <c r="G156" s="5" t="n">
        <v>23</v>
      </c>
      <c r="H156" s="5" t="n">
        <v>34.5</v>
      </c>
      <c r="I156" s="13" t="n">
        <v>323.31</v>
      </c>
      <c r="J156" s="14" t="e">
        <f aca="false">10^-I156</f>
        <v>#NUM!</v>
      </c>
      <c r="K156" s="7" t="n">
        <v>1.18608094319408</v>
      </c>
      <c r="L156" s="5"/>
      <c r="M156" s="3" t="n">
        <v>27.85234</v>
      </c>
      <c r="N156" s="3" t="n">
        <v>27.80766</v>
      </c>
      <c r="O156" s="3" t="n">
        <v>27.86372</v>
      </c>
      <c r="P156" s="3" t="n">
        <v>27.61379</v>
      </c>
      <c r="Q156" s="3" t="n">
        <v>27.5674</v>
      </c>
      <c r="R156" s="3" t="n">
        <v>27.60392</v>
      </c>
      <c r="T156" s="7"/>
    </row>
    <row r="157" customFormat="false" ht="15" hidden="false" customHeight="false" outlineLevel="0" collapsed="false">
      <c r="A157" s="4" t="s">
        <v>472</v>
      </c>
      <c r="B157" s="4" t="s">
        <v>473</v>
      </c>
      <c r="C157" s="4" t="s">
        <v>474</v>
      </c>
      <c r="D157" s="13" t="n">
        <v>33.435</v>
      </c>
      <c r="E157" s="5" t="n">
        <v>5</v>
      </c>
      <c r="F157" s="5" t="n">
        <v>5</v>
      </c>
      <c r="G157" s="5" t="n">
        <v>5</v>
      </c>
      <c r="H157" s="5" t="n">
        <v>29.6</v>
      </c>
      <c r="I157" s="13" t="n">
        <v>323.31</v>
      </c>
      <c r="J157" s="14" t="e">
        <f aca="false">10^-I157</f>
        <v>#NUM!</v>
      </c>
      <c r="K157" s="7" t="n">
        <v>0.738599883127859</v>
      </c>
      <c r="L157" s="5"/>
      <c r="M157" s="3" t="n">
        <v>24.63821</v>
      </c>
      <c r="N157" s="3" t="n">
        <v>24.76896</v>
      </c>
      <c r="O157" s="3" t="n">
        <v>24.61908</v>
      </c>
      <c r="P157" s="3" t="n">
        <v>25.06238</v>
      </c>
      <c r="Q157" s="3" t="n">
        <v>25.15507</v>
      </c>
      <c r="R157" s="3" t="n">
        <v>25.12021</v>
      </c>
      <c r="T157" s="7"/>
    </row>
    <row r="158" customFormat="false" ht="48.75" hidden="false" customHeight="false" outlineLevel="0" collapsed="false">
      <c r="A158" s="4" t="s">
        <v>475</v>
      </c>
      <c r="B158" s="4" t="s">
        <v>476</v>
      </c>
      <c r="C158" s="4" t="s">
        <v>477</v>
      </c>
      <c r="D158" s="13" t="n">
        <v>51.716</v>
      </c>
      <c r="E158" s="5" t="n">
        <v>3</v>
      </c>
      <c r="F158" s="5" t="n">
        <v>3</v>
      </c>
      <c r="G158" s="5" t="n">
        <v>3</v>
      </c>
      <c r="H158" s="5" t="n">
        <v>7.2</v>
      </c>
      <c r="I158" s="13" t="n">
        <v>4.9059</v>
      </c>
      <c r="J158" s="14" t="n">
        <f aca="false">10^-I158</f>
        <v>1.24193824151992E-005</v>
      </c>
      <c r="K158" s="7" t="n">
        <v>1.26709505782933</v>
      </c>
      <c r="L158" s="5"/>
      <c r="M158" s="3" t="n">
        <v>24.63473</v>
      </c>
      <c r="N158" s="3" t="n">
        <v>24.50724</v>
      </c>
      <c r="O158" s="3" t="n">
        <v>24.44082</v>
      </c>
      <c r="P158" s="3" t="n">
        <v>24.22302</v>
      </c>
      <c r="Q158" s="3" t="n">
        <v>24.26399</v>
      </c>
      <c r="R158" s="3" t="n">
        <v>24.0712</v>
      </c>
      <c r="T158" s="7"/>
    </row>
    <row r="159" customFormat="false" ht="24.75" hidden="false" customHeight="false" outlineLevel="0" collapsed="false">
      <c r="A159" s="4" t="s">
        <v>478</v>
      </c>
      <c r="B159" s="4" t="s">
        <v>479</v>
      </c>
      <c r="C159" s="4" t="s">
        <v>480</v>
      </c>
      <c r="D159" s="13" t="n">
        <v>111</v>
      </c>
      <c r="E159" s="5" t="n">
        <v>9</v>
      </c>
      <c r="F159" s="5" t="n">
        <v>9</v>
      </c>
      <c r="G159" s="5" t="n">
        <v>9</v>
      </c>
      <c r="H159" s="5" t="n">
        <v>12.5</v>
      </c>
      <c r="I159" s="13" t="n">
        <v>19.328</v>
      </c>
      <c r="J159" s="14" t="n">
        <f aca="false">10^-I159</f>
        <v>4.69894108605216E-020</v>
      </c>
      <c r="K159" s="7" t="n">
        <v>1.28783148106277</v>
      </c>
      <c r="L159" s="5"/>
      <c r="M159" s="3" t="n">
        <v>25.23078</v>
      </c>
      <c r="N159" s="3" t="n">
        <v>25.08493</v>
      </c>
      <c r="O159" s="3" t="n">
        <v>25.08598</v>
      </c>
      <c r="P159" s="3" t="n">
        <v>24.74103</v>
      </c>
      <c r="Q159" s="3" t="n">
        <v>24.75995</v>
      </c>
      <c r="R159" s="3" t="n">
        <v>24.80587</v>
      </c>
      <c r="T159" s="7"/>
    </row>
    <row r="160" customFormat="false" ht="15" hidden="false" customHeight="false" outlineLevel="0" collapsed="false">
      <c r="A160" s="4" t="s">
        <v>481</v>
      </c>
      <c r="B160" s="4" t="s">
        <v>482</v>
      </c>
      <c r="C160" s="4" t="s">
        <v>483</v>
      </c>
      <c r="D160" s="13" t="n">
        <v>61.092</v>
      </c>
      <c r="E160" s="5" t="n">
        <v>5</v>
      </c>
      <c r="F160" s="5" t="n">
        <v>5</v>
      </c>
      <c r="G160" s="5" t="n">
        <v>5</v>
      </c>
      <c r="H160" s="5" t="n">
        <v>14.9</v>
      </c>
      <c r="I160" s="13" t="n">
        <v>126.73</v>
      </c>
      <c r="J160" s="14" t="n">
        <f aca="false">10^-I160</f>
        <v>1.86208713666285E-127</v>
      </c>
      <c r="K160" s="7" t="n">
        <v>0.92883748605312</v>
      </c>
      <c r="L160" s="5"/>
      <c r="M160" s="3" t="n">
        <v>24.75328</v>
      </c>
      <c r="N160" s="3" t="n">
        <v>24.61015</v>
      </c>
      <c r="O160" s="3" t="n">
        <v>24.47587</v>
      </c>
      <c r="P160" s="3" t="n">
        <v>24.68185</v>
      </c>
      <c r="Q160" s="3" t="n">
        <v>24.78202</v>
      </c>
      <c r="R160" s="3" t="n">
        <v>24.69493</v>
      </c>
      <c r="T160" s="7"/>
    </row>
    <row r="161" customFormat="false" ht="48.75" hidden="false" customHeight="false" outlineLevel="0" collapsed="false">
      <c r="A161" s="4" t="s">
        <v>484</v>
      </c>
      <c r="B161" s="4" t="s">
        <v>485</v>
      </c>
      <c r="C161" s="4" t="s">
        <v>486</v>
      </c>
      <c r="D161" s="13" t="n">
        <v>48.533</v>
      </c>
      <c r="E161" s="5" t="n">
        <v>6</v>
      </c>
      <c r="F161" s="5" t="n">
        <v>6</v>
      </c>
      <c r="G161" s="5" t="n">
        <v>6</v>
      </c>
      <c r="H161" s="5" t="n">
        <v>19.7</v>
      </c>
      <c r="I161" s="13" t="n">
        <v>65.257</v>
      </c>
      <c r="J161" s="14" t="n">
        <f aca="false">10^-I161</f>
        <v>5.5335010921573E-066</v>
      </c>
      <c r="K161" s="7" t="n">
        <v>1.27047059192832</v>
      </c>
      <c r="L161" s="5"/>
      <c r="M161" s="3" t="n">
        <v>25.56581</v>
      </c>
      <c r="N161" s="3" t="n">
        <v>25.49207</v>
      </c>
      <c r="O161" s="3" t="n">
        <v>25.56392</v>
      </c>
      <c r="P161" s="3" t="n">
        <v>25.30716</v>
      </c>
      <c r="Q161" s="3" t="n">
        <v>25.16108</v>
      </c>
      <c r="R161" s="3" t="n">
        <v>25.11748</v>
      </c>
      <c r="T161" s="7"/>
    </row>
    <row r="162" customFormat="false" ht="24.75" hidden="false" customHeight="false" outlineLevel="0" collapsed="false">
      <c r="A162" s="4" t="s">
        <v>487</v>
      </c>
      <c r="B162" s="4" t="s">
        <v>488</v>
      </c>
      <c r="C162" s="4" t="s">
        <v>489</v>
      </c>
      <c r="D162" s="13" t="n">
        <v>24.057</v>
      </c>
      <c r="E162" s="5" t="n">
        <v>4</v>
      </c>
      <c r="F162" s="5" t="n">
        <v>4</v>
      </c>
      <c r="G162" s="5" t="n">
        <v>4</v>
      </c>
      <c r="H162" s="5" t="n">
        <v>31.4</v>
      </c>
      <c r="I162" s="13" t="n">
        <v>48.771</v>
      </c>
      <c r="J162" s="14" t="n">
        <f aca="false">10^-I162</f>
        <v>1.69433780044733E-049</v>
      </c>
      <c r="K162" s="7" t="n">
        <v>0.983435215100413</v>
      </c>
      <c r="L162" s="5"/>
      <c r="M162" s="3" t="n">
        <v>23.97421</v>
      </c>
      <c r="N162" s="3" t="n">
        <v>23.45951</v>
      </c>
      <c r="O162" s="3" t="n">
        <v>23.3761</v>
      </c>
      <c r="P162" s="3" t="n">
        <v>23.66177</v>
      </c>
      <c r="Q162" s="3" t="n">
        <v>23.59298</v>
      </c>
      <c r="R162" s="3" t="s">
        <v>68</v>
      </c>
      <c r="T162" s="7"/>
    </row>
    <row r="163" customFormat="false" ht="24.75" hidden="false" customHeight="false" outlineLevel="0" collapsed="false">
      <c r="A163" s="4" t="s">
        <v>490</v>
      </c>
      <c r="B163" s="4" t="s">
        <v>491</v>
      </c>
      <c r="C163" s="4" t="s">
        <v>492</v>
      </c>
      <c r="D163" s="13" t="n">
        <v>42.852</v>
      </c>
      <c r="E163" s="5" t="n">
        <v>10</v>
      </c>
      <c r="F163" s="5" t="n">
        <v>10</v>
      </c>
      <c r="G163" s="5" t="n">
        <v>10</v>
      </c>
      <c r="H163" s="5" t="n">
        <v>40.1</v>
      </c>
      <c r="I163" s="13" t="n">
        <v>200.66</v>
      </c>
      <c r="J163" s="14" t="n">
        <f aca="false">10^-I163</f>
        <v>2.18776162394957E-201</v>
      </c>
      <c r="K163" s="7" t="n">
        <v>0.985471224468074</v>
      </c>
      <c r="L163" s="5"/>
      <c r="M163" s="3" t="n">
        <v>27.43897</v>
      </c>
      <c r="N163" s="3" t="n">
        <v>27.41264</v>
      </c>
      <c r="O163" s="3" t="n">
        <v>27.50612</v>
      </c>
      <c r="P163" s="3" t="n">
        <v>27.52201</v>
      </c>
      <c r="Q163" s="3" t="n">
        <v>27.52597</v>
      </c>
      <c r="R163" s="3" t="n">
        <v>27.3731</v>
      </c>
      <c r="T163" s="7"/>
    </row>
    <row r="164" customFormat="false" ht="24.75" hidden="false" customHeight="false" outlineLevel="0" collapsed="false">
      <c r="A164" s="4" t="s">
        <v>493</v>
      </c>
      <c r="B164" s="4" t="s">
        <v>494</v>
      </c>
      <c r="C164" s="4" t="s">
        <v>495</v>
      </c>
      <c r="D164" s="13" t="n">
        <v>42.595</v>
      </c>
      <c r="E164" s="5" t="n">
        <v>5</v>
      </c>
      <c r="F164" s="5" t="n">
        <v>5</v>
      </c>
      <c r="G164" s="5" t="n">
        <v>5</v>
      </c>
      <c r="H164" s="5" t="n">
        <v>14.1</v>
      </c>
      <c r="I164" s="13" t="n">
        <v>323.31</v>
      </c>
      <c r="J164" s="14" t="e">
        <f aca="false">10^-I164</f>
        <v>#NUM!</v>
      </c>
      <c r="K164" s="7" t="n">
        <v>1.39630038858099</v>
      </c>
      <c r="L164" s="5"/>
      <c r="M164" s="3" t="n">
        <v>26.37114</v>
      </c>
      <c r="N164" s="3" t="n">
        <v>26.22641</v>
      </c>
      <c r="O164" s="3" t="n">
        <v>26.14274</v>
      </c>
      <c r="P164" s="3" t="n">
        <v>25.8501</v>
      </c>
      <c r="Q164" s="3" t="n">
        <v>25.73312</v>
      </c>
      <c r="R164" s="3" t="n">
        <v>25.71225</v>
      </c>
      <c r="T164" s="7"/>
    </row>
    <row r="165" customFormat="false" ht="24.75" hidden="false" customHeight="false" outlineLevel="0" collapsed="false">
      <c r="A165" s="4" t="s">
        <v>496</v>
      </c>
      <c r="B165" s="4" t="s">
        <v>497</v>
      </c>
      <c r="C165" s="4" t="s">
        <v>498</v>
      </c>
      <c r="D165" s="13" t="n">
        <v>55.338</v>
      </c>
      <c r="E165" s="5" t="n">
        <v>5</v>
      </c>
      <c r="F165" s="5" t="n">
        <v>5</v>
      </c>
      <c r="G165" s="5" t="n">
        <v>5</v>
      </c>
      <c r="H165" s="5" t="n">
        <v>14.3</v>
      </c>
      <c r="I165" s="13" t="n">
        <v>10.864</v>
      </c>
      <c r="J165" s="14" t="n">
        <f aca="false">10^-I165</f>
        <v>1.36772882559585E-011</v>
      </c>
      <c r="K165" s="7" t="n">
        <v>1.35472591360561</v>
      </c>
      <c r="L165" s="5"/>
      <c r="M165" s="3" t="s">
        <v>68</v>
      </c>
      <c r="N165" s="3" t="s">
        <v>68</v>
      </c>
      <c r="O165" s="3" t="n">
        <v>23.6111</v>
      </c>
      <c r="P165" s="3" t="n">
        <v>22.94129</v>
      </c>
      <c r="Q165" s="3" t="n">
        <v>23.3573</v>
      </c>
      <c r="R165" s="3" t="n">
        <v>23.22072</v>
      </c>
      <c r="T165" s="7"/>
    </row>
    <row r="166" customFormat="false" ht="15" hidden="false" customHeight="false" outlineLevel="0" collapsed="false">
      <c r="A166" s="4" t="s">
        <v>499</v>
      </c>
      <c r="B166" s="4" t="s">
        <v>500</v>
      </c>
      <c r="C166" s="4" t="s">
        <v>501</v>
      </c>
      <c r="D166" s="13" t="n">
        <v>54.551</v>
      </c>
      <c r="E166" s="5" t="n">
        <v>4</v>
      </c>
      <c r="F166" s="5" t="n">
        <v>4</v>
      </c>
      <c r="G166" s="5" t="n">
        <v>4</v>
      </c>
      <c r="H166" s="5" t="n">
        <v>10.1</v>
      </c>
      <c r="I166" s="13" t="n">
        <v>13.807</v>
      </c>
      <c r="J166" s="14" t="n">
        <f aca="false">10^-I166</f>
        <v>1.55955250282695E-014</v>
      </c>
      <c r="K166" s="7" t="n">
        <v>0.852679126042428</v>
      </c>
      <c r="L166" s="5"/>
      <c r="M166" s="3" t="s">
        <v>68</v>
      </c>
      <c r="N166" s="3" t="s">
        <v>68</v>
      </c>
      <c r="O166" s="3" t="n">
        <v>23.51689</v>
      </c>
      <c r="P166" s="3" t="n">
        <v>23.70525</v>
      </c>
      <c r="Q166" s="3" t="n">
        <v>23.65513</v>
      </c>
      <c r="R166" s="3" t="n">
        <v>23.88008</v>
      </c>
      <c r="T166" s="7"/>
    </row>
    <row r="167" customFormat="false" ht="24.75" hidden="false" customHeight="false" outlineLevel="0" collapsed="false">
      <c r="A167" s="4" t="s">
        <v>502</v>
      </c>
      <c r="B167" s="4" t="s">
        <v>503</v>
      </c>
      <c r="C167" s="4" t="s">
        <v>504</v>
      </c>
      <c r="D167" s="13" t="n">
        <v>46.345</v>
      </c>
      <c r="E167" s="5" t="n">
        <v>4</v>
      </c>
      <c r="F167" s="5" t="n">
        <v>4</v>
      </c>
      <c r="G167" s="5" t="n">
        <v>4</v>
      </c>
      <c r="H167" s="5" t="n">
        <v>16.3</v>
      </c>
      <c r="I167" s="13" t="n">
        <v>84.648</v>
      </c>
      <c r="J167" s="14" t="n">
        <f aca="false">10^-I167</f>
        <v>2.2490546058358E-085</v>
      </c>
      <c r="K167" s="7" t="n">
        <v>0.975281578185918</v>
      </c>
      <c r="L167" s="5"/>
      <c r="M167" s="3" t="n">
        <v>24.08894</v>
      </c>
      <c r="N167" s="3" t="n">
        <v>24.01308</v>
      </c>
      <c r="O167" s="3" t="n">
        <v>23.93319</v>
      </c>
      <c r="P167" s="3" t="n">
        <v>23.96965</v>
      </c>
      <c r="Q167" s="3" t="n">
        <v>24.18963</v>
      </c>
      <c r="R167" s="3" t="n">
        <v>23.98425</v>
      </c>
      <c r="T167" s="7"/>
    </row>
    <row r="168" customFormat="false" ht="15" hidden="false" customHeight="false" outlineLevel="0" collapsed="false">
      <c r="A168" s="4" t="s">
        <v>505</v>
      </c>
      <c r="B168" s="4" t="s">
        <v>506</v>
      </c>
      <c r="C168" s="4" t="s">
        <v>507</v>
      </c>
      <c r="D168" s="13" t="n">
        <v>28.066</v>
      </c>
      <c r="E168" s="5" t="n">
        <v>6</v>
      </c>
      <c r="F168" s="5" t="n">
        <v>6</v>
      </c>
      <c r="G168" s="5" t="n">
        <v>6</v>
      </c>
      <c r="H168" s="5" t="n">
        <v>28</v>
      </c>
      <c r="I168" s="13" t="n">
        <v>88.401</v>
      </c>
      <c r="J168" s="14" t="n">
        <f aca="false">10^-I168</f>
        <v>3.97191549469444E-089</v>
      </c>
      <c r="K168" s="7" t="n">
        <v>1.1800513499875</v>
      </c>
      <c r="L168" s="5"/>
      <c r="M168" s="3" t="n">
        <v>26.67331</v>
      </c>
      <c r="N168" s="3" t="n">
        <v>26.48672</v>
      </c>
      <c r="O168" s="3" t="n">
        <v>26.10779</v>
      </c>
      <c r="P168" s="3" t="n">
        <v>26.17735</v>
      </c>
      <c r="Q168" s="3" t="n">
        <v>26.4084</v>
      </c>
      <c r="R168" s="3" t="n">
        <v>25.96552</v>
      </c>
      <c r="T168" s="7"/>
    </row>
    <row r="169" customFormat="false" ht="15" hidden="false" customHeight="false" outlineLevel="0" collapsed="false">
      <c r="A169" s="4" t="s">
        <v>508</v>
      </c>
      <c r="B169" s="4" t="s">
        <v>509</v>
      </c>
      <c r="C169" s="4" t="s">
        <v>510</v>
      </c>
      <c r="D169" s="13" t="n">
        <v>27.657</v>
      </c>
      <c r="E169" s="5" t="n">
        <v>3</v>
      </c>
      <c r="F169" s="5" t="n">
        <v>3</v>
      </c>
      <c r="G169" s="5" t="n">
        <v>3</v>
      </c>
      <c r="H169" s="5" t="n">
        <v>19.7</v>
      </c>
      <c r="I169" s="13" t="n">
        <v>37.304</v>
      </c>
      <c r="J169" s="14" t="n">
        <f aca="false">10^-I169</f>
        <v>4.96592321450334E-038</v>
      </c>
      <c r="K169" s="7" t="n">
        <v>1.05655552815852</v>
      </c>
      <c r="L169" s="5"/>
      <c r="M169" s="3" t="n">
        <v>24.68747</v>
      </c>
      <c r="N169" s="3" t="n">
        <v>24.71188</v>
      </c>
      <c r="O169" s="3" t="n">
        <v>24.81748</v>
      </c>
      <c r="P169" s="3" t="n">
        <v>24.6833</v>
      </c>
      <c r="Q169" s="3" t="n">
        <v>24.70925</v>
      </c>
      <c r="R169" s="3" t="n">
        <v>24.58618</v>
      </c>
      <c r="T169" s="7"/>
    </row>
    <row r="170" customFormat="false" ht="24.75" hidden="false" customHeight="false" outlineLevel="0" collapsed="false">
      <c r="A170" s="4" t="s">
        <v>511</v>
      </c>
      <c r="B170" s="4" t="s">
        <v>512</v>
      </c>
      <c r="C170" s="4" t="s">
        <v>513</v>
      </c>
      <c r="D170" s="13" t="n">
        <v>47.907</v>
      </c>
      <c r="E170" s="5" t="n">
        <v>6</v>
      </c>
      <c r="F170" s="5" t="n">
        <v>6</v>
      </c>
      <c r="G170" s="5" t="n">
        <v>6</v>
      </c>
      <c r="H170" s="5" t="n">
        <v>16.5</v>
      </c>
      <c r="I170" s="13" t="n">
        <v>104.08</v>
      </c>
      <c r="J170" s="14" t="n">
        <f aca="false">10^-I170</f>
        <v>8.31763771102674E-105</v>
      </c>
      <c r="K170" s="7" t="n">
        <v>1.30920320667233</v>
      </c>
      <c r="L170" s="5"/>
      <c r="M170" s="3" t="n">
        <v>24.39617</v>
      </c>
      <c r="N170" s="3" t="n">
        <v>24.26857</v>
      </c>
      <c r="O170" s="3" t="n">
        <v>24.24176</v>
      </c>
      <c r="P170" s="3" t="n">
        <v>23.91095</v>
      </c>
      <c r="Q170" s="3" t="n">
        <v>23.84976</v>
      </c>
      <c r="R170" s="3" t="n">
        <v>23.97972</v>
      </c>
      <c r="T170" s="7"/>
    </row>
    <row r="171" customFormat="false" ht="15" hidden="false" customHeight="false" outlineLevel="0" collapsed="false">
      <c r="A171" s="4" t="s">
        <v>514</v>
      </c>
      <c r="B171" s="4" t="s">
        <v>515</v>
      </c>
      <c r="C171" s="4" t="s">
        <v>516</v>
      </c>
      <c r="D171" s="13" t="n">
        <v>47.65</v>
      </c>
      <c r="E171" s="5" t="n">
        <v>9</v>
      </c>
      <c r="F171" s="5" t="n">
        <v>9</v>
      </c>
      <c r="G171" s="5" t="n">
        <v>5</v>
      </c>
      <c r="H171" s="5" t="n">
        <v>30.2</v>
      </c>
      <c r="I171" s="13" t="n">
        <v>256.87</v>
      </c>
      <c r="J171" s="14" t="n">
        <f aca="false">10^-I171</f>
        <v>1.34896288259164E-257</v>
      </c>
      <c r="K171" s="7" t="n">
        <v>1.11689170995054</v>
      </c>
      <c r="L171" s="5"/>
      <c r="M171" s="3" t="n">
        <v>26.72767</v>
      </c>
      <c r="N171" s="3" t="n">
        <v>26.77969</v>
      </c>
      <c r="O171" s="3" t="n">
        <v>26.63741</v>
      </c>
      <c r="P171" s="3" t="n">
        <v>26.47465</v>
      </c>
      <c r="Q171" s="3" t="n">
        <v>26.56062</v>
      </c>
      <c r="R171" s="3" t="n">
        <v>26.63104</v>
      </c>
      <c r="T171" s="7"/>
    </row>
    <row r="172" customFormat="false" ht="15" hidden="false" customHeight="false" outlineLevel="0" collapsed="false">
      <c r="A172" s="4" t="s">
        <v>517</v>
      </c>
      <c r="B172" s="4" t="s">
        <v>518</v>
      </c>
      <c r="C172" s="4" t="s">
        <v>519</v>
      </c>
      <c r="D172" s="13" t="n">
        <v>96.528</v>
      </c>
      <c r="E172" s="5" t="n">
        <v>22</v>
      </c>
      <c r="F172" s="5" t="n">
        <v>22</v>
      </c>
      <c r="G172" s="5" t="n">
        <v>22</v>
      </c>
      <c r="H172" s="5" t="n">
        <v>32.1</v>
      </c>
      <c r="I172" s="13" t="n">
        <v>323.31</v>
      </c>
      <c r="J172" s="14" t="e">
        <f aca="false">10^-I172</f>
        <v>#NUM!</v>
      </c>
      <c r="K172" s="7" t="n">
        <v>1.16339207113397</v>
      </c>
      <c r="L172" s="5"/>
      <c r="M172" s="3" t="n">
        <v>27.74002</v>
      </c>
      <c r="N172" s="3" t="n">
        <v>27.76002</v>
      </c>
      <c r="O172" s="3" t="n">
        <v>27.72722</v>
      </c>
      <c r="P172" s="3" t="n">
        <v>27.52156</v>
      </c>
      <c r="Q172" s="3" t="n">
        <v>27.53371</v>
      </c>
      <c r="R172" s="3" t="n">
        <v>27.51698</v>
      </c>
      <c r="T172" s="7"/>
    </row>
    <row r="173" customFormat="false" ht="24.75" hidden="false" customHeight="false" outlineLevel="0" collapsed="false">
      <c r="A173" s="4" t="s">
        <v>520</v>
      </c>
      <c r="B173" s="4" t="s">
        <v>521</v>
      </c>
      <c r="C173" s="4" t="s">
        <v>522</v>
      </c>
      <c r="D173" s="13" t="n">
        <v>44.42</v>
      </c>
      <c r="E173" s="5" t="n">
        <v>11</v>
      </c>
      <c r="F173" s="5" t="n">
        <v>11</v>
      </c>
      <c r="G173" s="5" t="n">
        <v>11</v>
      </c>
      <c r="H173" s="5" t="n">
        <v>35.7</v>
      </c>
      <c r="I173" s="13" t="n">
        <v>61.42</v>
      </c>
      <c r="J173" s="14" t="n">
        <f aca="false">10^-I173</f>
        <v>3.8018939632056E-062</v>
      </c>
      <c r="K173" s="7" t="n">
        <v>0.973809772388872</v>
      </c>
      <c r="L173" s="5"/>
      <c r="M173" s="3" t="n">
        <v>25.77964</v>
      </c>
      <c r="N173" s="3" t="n">
        <v>25.807</v>
      </c>
      <c r="O173" s="3" t="n">
        <v>25.63439</v>
      </c>
      <c r="P173" s="3" t="n">
        <v>25.8545</v>
      </c>
      <c r="Q173" s="3" t="n">
        <v>25.73436</v>
      </c>
      <c r="R173" s="3" t="n">
        <v>25.74704</v>
      </c>
      <c r="T173" s="7"/>
    </row>
    <row r="174" customFormat="false" ht="15" hidden="false" customHeight="false" outlineLevel="0" collapsed="false">
      <c r="A174" s="4" t="s">
        <v>523</v>
      </c>
      <c r="B174" s="4" t="s">
        <v>524</v>
      </c>
      <c r="C174" s="4" t="s">
        <v>525</v>
      </c>
      <c r="D174" s="13" t="n">
        <v>69.899</v>
      </c>
      <c r="E174" s="5" t="n">
        <v>9</v>
      </c>
      <c r="F174" s="5" t="n">
        <v>9</v>
      </c>
      <c r="G174" s="5" t="n">
        <v>9</v>
      </c>
      <c r="H174" s="5" t="n">
        <v>23.1</v>
      </c>
      <c r="I174" s="13" t="n">
        <v>266.29</v>
      </c>
      <c r="J174" s="14" t="n">
        <f aca="false">10^-I174</f>
        <v>5.12861383991341E-267</v>
      </c>
      <c r="K174" s="7" t="n">
        <v>0.789764138247543</v>
      </c>
      <c r="L174" s="5"/>
      <c r="M174" s="3" t="n">
        <v>26.35902</v>
      </c>
      <c r="N174" s="3" t="n">
        <v>26.33865</v>
      </c>
      <c r="O174" s="3" t="n">
        <v>26.36868</v>
      </c>
      <c r="P174" s="3" t="n">
        <v>26.78144</v>
      </c>
      <c r="Q174" s="3" t="n">
        <v>26.65171</v>
      </c>
      <c r="R174" s="3" t="n">
        <v>26.65472</v>
      </c>
      <c r="T174" s="7"/>
    </row>
    <row r="175" customFormat="false" ht="15" hidden="false" customHeight="false" outlineLevel="0" collapsed="false">
      <c r="A175" s="4" t="s">
        <v>526</v>
      </c>
      <c r="B175" s="4" t="s">
        <v>527</v>
      </c>
      <c r="C175" s="4" t="s">
        <v>528</v>
      </c>
      <c r="D175" s="13" t="n">
        <v>13.86</v>
      </c>
      <c r="E175" s="5" t="n">
        <v>5</v>
      </c>
      <c r="F175" s="5" t="n">
        <v>5</v>
      </c>
      <c r="G175" s="5" t="n">
        <v>5</v>
      </c>
      <c r="H175" s="5" t="n">
        <v>33.1</v>
      </c>
      <c r="I175" s="13" t="n">
        <v>33.745</v>
      </c>
      <c r="J175" s="14" t="n">
        <f aca="false">10^-I175</f>
        <v>1.7988709151288E-034</v>
      </c>
      <c r="K175" s="7" t="n">
        <v>1.49869669898525</v>
      </c>
      <c r="L175" s="5"/>
      <c r="M175" s="3" t="n">
        <v>27.41595</v>
      </c>
      <c r="N175" s="3" t="n">
        <v>27.19442</v>
      </c>
      <c r="O175" s="3" t="n">
        <v>27.28806</v>
      </c>
      <c r="P175" s="3" t="n">
        <v>26.6487</v>
      </c>
      <c r="Q175" s="3" t="n">
        <v>26.69803</v>
      </c>
      <c r="R175" s="3" t="n">
        <v>26.80058</v>
      </c>
      <c r="T175" s="7"/>
    </row>
    <row r="176" customFormat="false" ht="15" hidden="false" customHeight="false" outlineLevel="0" collapsed="false">
      <c r="A176" s="4" t="s">
        <v>529</v>
      </c>
      <c r="B176" s="4" t="s">
        <v>530</v>
      </c>
      <c r="C176" s="4" t="s">
        <v>531</v>
      </c>
      <c r="D176" s="13" t="n">
        <v>15.544</v>
      </c>
      <c r="E176" s="5" t="n">
        <v>4</v>
      </c>
      <c r="F176" s="5" t="n">
        <v>4</v>
      </c>
      <c r="G176" s="5" t="n">
        <v>4</v>
      </c>
      <c r="H176" s="5" t="n">
        <v>53.6</v>
      </c>
      <c r="I176" s="13" t="n">
        <v>46.742</v>
      </c>
      <c r="J176" s="14" t="n">
        <f aca="false">10^-I176</f>
        <v>1.81134009261961E-047</v>
      </c>
      <c r="K176" s="7" t="n">
        <v>0.973273054564895</v>
      </c>
      <c r="L176" s="5"/>
      <c r="M176" s="3" t="n">
        <v>24.44828</v>
      </c>
      <c r="N176" s="3" t="n">
        <v>24.27874</v>
      </c>
      <c r="O176" s="3" t="n">
        <v>24.23732</v>
      </c>
      <c r="P176" s="3" t="n">
        <v>24.30459</v>
      </c>
      <c r="Q176" s="3" t="n">
        <v>24.51437</v>
      </c>
      <c r="R176" s="3" t="n">
        <v>24.26263</v>
      </c>
      <c r="T176" s="7"/>
    </row>
    <row r="177" customFormat="false" ht="15" hidden="false" customHeight="false" outlineLevel="0" collapsed="false">
      <c r="A177" s="4" t="s">
        <v>532</v>
      </c>
      <c r="B177" s="4" t="s">
        <v>533</v>
      </c>
      <c r="C177" s="4" t="s">
        <v>534</v>
      </c>
      <c r="D177" s="13" t="n">
        <v>60.789</v>
      </c>
      <c r="E177" s="5" t="n">
        <v>14</v>
      </c>
      <c r="F177" s="5" t="n">
        <v>14</v>
      </c>
      <c r="G177" s="5" t="n">
        <v>14</v>
      </c>
      <c r="H177" s="5" t="n">
        <v>32.4</v>
      </c>
      <c r="I177" s="13" t="n">
        <v>323.31</v>
      </c>
      <c r="J177" s="14" t="e">
        <f aca="false">10^-I177</f>
        <v>#NUM!</v>
      </c>
      <c r="K177" s="7" t="n">
        <v>1.03511519931135</v>
      </c>
      <c r="L177" s="5"/>
      <c r="M177" s="3" t="n">
        <v>26.51394</v>
      </c>
      <c r="N177" s="3" t="n">
        <v>26.40031</v>
      </c>
      <c r="O177" s="3" t="n">
        <v>26.60724</v>
      </c>
      <c r="P177" s="3" t="n">
        <v>26.43887</v>
      </c>
      <c r="Q177" s="3" t="n">
        <v>26.53749</v>
      </c>
      <c r="R177" s="3" t="n">
        <v>26.39576</v>
      </c>
      <c r="T177" s="7"/>
    </row>
    <row r="178" customFormat="false" ht="24.75" hidden="false" customHeight="false" outlineLevel="0" collapsed="false">
      <c r="A178" s="4" t="s">
        <v>535</v>
      </c>
      <c r="B178" s="4" t="s">
        <v>536</v>
      </c>
      <c r="C178" s="4" t="s">
        <v>537</v>
      </c>
      <c r="D178" s="13" t="n">
        <v>21.423</v>
      </c>
      <c r="E178" s="5" t="n">
        <v>6</v>
      </c>
      <c r="F178" s="5" t="n">
        <v>6</v>
      </c>
      <c r="G178" s="5" t="n">
        <v>6</v>
      </c>
      <c r="H178" s="5" t="n">
        <v>43.1</v>
      </c>
      <c r="I178" s="13" t="n">
        <v>19.414</v>
      </c>
      <c r="J178" s="14" t="n">
        <f aca="false">10^-I178</f>
        <v>3.8547835766577E-020</v>
      </c>
      <c r="K178" s="7" t="n">
        <v>1.02101216170327</v>
      </c>
      <c r="L178" s="5"/>
      <c r="M178" s="3" t="n">
        <v>24.13508</v>
      </c>
      <c r="N178" s="3" t="n">
        <v>24.00299</v>
      </c>
      <c r="O178" s="3" t="n">
        <v>24.18699</v>
      </c>
      <c r="P178" s="3" t="n">
        <v>24.20105</v>
      </c>
      <c r="Q178" s="3" t="n">
        <v>24.02606</v>
      </c>
      <c r="R178" s="3" t="n">
        <v>24.00796</v>
      </c>
      <c r="T178" s="7"/>
    </row>
    <row r="179" customFormat="false" ht="15" hidden="false" customHeight="false" outlineLevel="0" collapsed="false">
      <c r="A179" s="4" t="s">
        <v>538</v>
      </c>
      <c r="B179" s="4" t="s">
        <v>539</v>
      </c>
      <c r="C179" s="4" t="s">
        <v>540</v>
      </c>
      <c r="D179" s="13" t="n">
        <v>30.199</v>
      </c>
      <c r="E179" s="5" t="n">
        <v>9</v>
      </c>
      <c r="F179" s="5" t="n">
        <v>9</v>
      </c>
      <c r="G179" s="5" t="n">
        <v>9</v>
      </c>
      <c r="H179" s="5" t="n">
        <v>38.2</v>
      </c>
      <c r="I179" s="13" t="n">
        <v>192.44</v>
      </c>
      <c r="J179" s="14" t="n">
        <f aca="false">10^-I179</f>
        <v>3.63078054770103E-193</v>
      </c>
      <c r="K179" s="7" t="n">
        <v>1.30010810710948</v>
      </c>
      <c r="L179" s="5"/>
      <c r="M179" s="3" t="n">
        <v>27.73389</v>
      </c>
      <c r="N179" s="3" t="n">
        <v>27.36419</v>
      </c>
      <c r="O179" s="3" t="n">
        <v>27.45128</v>
      </c>
      <c r="P179" s="3" t="n">
        <v>27.12228</v>
      </c>
      <c r="Q179" s="3" t="n">
        <v>27.22849</v>
      </c>
      <c r="R179" s="3" t="n">
        <v>27.06271</v>
      </c>
      <c r="T179" s="7"/>
    </row>
    <row r="180" customFormat="false" ht="15" hidden="false" customHeight="false" outlineLevel="0" collapsed="false">
      <c r="A180" s="4" t="s">
        <v>541</v>
      </c>
      <c r="B180" s="4" t="s">
        <v>542</v>
      </c>
      <c r="C180" s="4" t="s">
        <v>543</v>
      </c>
      <c r="D180" s="13" t="n">
        <v>14.881</v>
      </c>
      <c r="E180" s="5" t="n">
        <v>4</v>
      </c>
      <c r="F180" s="5" t="n">
        <v>4</v>
      </c>
      <c r="G180" s="5" t="n">
        <v>4</v>
      </c>
      <c r="H180" s="5" t="n">
        <v>34.3</v>
      </c>
      <c r="I180" s="13" t="n">
        <v>106.73</v>
      </c>
      <c r="J180" s="14" t="n">
        <f aca="false">10^-I180</f>
        <v>1.86208713666285E-107</v>
      </c>
      <c r="K180" s="7" t="n">
        <v>1.569471386779</v>
      </c>
      <c r="L180" s="5"/>
      <c r="M180" s="3" t="n">
        <v>26.95782</v>
      </c>
      <c r="N180" s="3" t="n">
        <v>26.93854</v>
      </c>
      <c r="O180" s="3" t="n">
        <v>27.11247</v>
      </c>
      <c r="P180" s="3" t="n">
        <v>26.3667</v>
      </c>
      <c r="Q180" s="3" t="n">
        <v>26.36026</v>
      </c>
      <c r="R180" s="3" t="n">
        <v>26.33103</v>
      </c>
      <c r="T180" s="7"/>
    </row>
    <row r="181" customFormat="false" ht="15" hidden="false" customHeight="false" outlineLevel="0" collapsed="false">
      <c r="A181" s="4" t="s">
        <v>544</v>
      </c>
      <c r="B181" s="4" t="s">
        <v>545</v>
      </c>
      <c r="C181" s="4" t="s">
        <v>546</v>
      </c>
      <c r="D181" s="13" t="n">
        <v>28.234</v>
      </c>
      <c r="E181" s="5" t="n">
        <v>13</v>
      </c>
      <c r="F181" s="5" t="n">
        <v>8</v>
      </c>
      <c r="G181" s="5" t="n">
        <v>8</v>
      </c>
      <c r="H181" s="5" t="n">
        <v>47</v>
      </c>
      <c r="I181" s="13" t="n">
        <v>236.32</v>
      </c>
      <c r="J181" s="14" t="n">
        <f aca="false">10^-I181</f>
        <v>4.78630092322646E-237</v>
      </c>
      <c r="K181" s="7" t="n">
        <v>0.935095440666969</v>
      </c>
      <c r="L181" s="5"/>
      <c r="M181" s="3" t="n">
        <v>27.54525</v>
      </c>
      <c r="N181" s="3" t="n">
        <v>27.47429</v>
      </c>
      <c r="O181" s="3" t="n">
        <v>27.56224</v>
      </c>
      <c r="P181" s="3" t="n">
        <v>27.58792</v>
      </c>
      <c r="Q181" s="3" t="n">
        <v>27.55903</v>
      </c>
      <c r="R181" s="3" t="n">
        <v>27.72527</v>
      </c>
      <c r="T181" s="7"/>
    </row>
    <row r="182" customFormat="false" ht="24.75" hidden="false" customHeight="false" outlineLevel="0" collapsed="false">
      <c r="A182" s="4" t="s">
        <v>547</v>
      </c>
      <c r="B182" s="4" t="s">
        <v>548</v>
      </c>
      <c r="C182" s="4" t="s">
        <v>549</v>
      </c>
      <c r="D182" s="13" t="n">
        <v>22.693</v>
      </c>
      <c r="E182" s="5" t="n">
        <v>9</v>
      </c>
      <c r="F182" s="5" t="n">
        <v>9</v>
      </c>
      <c r="G182" s="5" t="n">
        <v>5</v>
      </c>
      <c r="H182" s="5" t="n">
        <v>60.1</v>
      </c>
      <c r="I182" s="13" t="n">
        <v>109.52</v>
      </c>
      <c r="J182" s="14" t="n">
        <f aca="false">10^-I182</f>
        <v>3.01995172040204E-110</v>
      </c>
      <c r="K182" s="7" t="n">
        <v>0.990744952341288</v>
      </c>
      <c r="L182" s="5"/>
      <c r="M182" s="3" t="n">
        <v>26.01421</v>
      </c>
      <c r="N182" s="3" t="n">
        <v>26.12355</v>
      </c>
      <c r="O182" s="3" t="n">
        <v>26.15594</v>
      </c>
      <c r="P182" s="3" t="n">
        <v>26.04506</v>
      </c>
      <c r="Q182" s="3" t="n">
        <v>26.25171</v>
      </c>
      <c r="R182" s="3" t="n">
        <v>26.03716</v>
      </c>
      <c r="T182" s="7"/>
    </row>
    <row r="183" customFormat="false" ht="15" hidden="false" customHeight="false" outlineLevel="0" collapsed="false">
      <c r="A183" s="4" t="s">
        <v>550</v>
      </c>
      <c r="B183" s="4" t="s">
        <v>551</v>
      </c>
      <c r="C183" s="4" t="s">
        <v>552</v>
      </c>
      <c r="D183" s="13" t="n">
        <v>24.622</v>
      </c>
      <c r="E183" s="5" t="n">
        <v>4</v>
      </c>
      <c r="F183" s="5" t="n">
        <v>4</v>
      </c>
      <c r="G183" s="5" t="n">
        <v>4</v>
      </c>
      <c r="H183" s="5" t="n">
        <v>16.2</v>
      </c>
      <c r="I183" s="13" t="n">
        <v>94.51</v>
      </c>
      <c r="J183" s="14" t="n">
        <f aca="false">10^-I183</f>
        <v>3.09029543251355E-095</v>
      </c>
      <c r="K183" s="7" t="n">
        <v>1.56163523017582</v>
      </c>
      <c r="L183" s="5"/>
      <c r="M183" s="3" t="n">
        <v>26.2991</v>
      </c>
      <c r="N183" s="3" t="n">
        <v>26.39018</v>
      </c>
      <c r="O183" s="3" t="n">
        <v>26.00438</v>
      </c>
      <c r="P183" s="3" t="n">
        <v>25.68971</v>
      </c>
      <c r="Q183" s="3" t="n">
        <v>25.47395</v>
      </c>
      <c r="R183" s="3" t="n">
        <v>25.60082</v>
      </c>
      <c r="T183" s="7"/>
    </row>
    <row r="184" customFormat="false" ht="15" hidden="false" customHeight="false" outlineLevel="0" collapsed="false">
      <c r="A184" s="4" t="s">
        <v>553</v>
      </c>
      <c r="B184" s="4" t="s">
        <v>554</v>
      </c>
      <c r="C184" s="4" t="s">
        <v>555</v>
      </c>
      <c r="D184" s="13" t="n">
        <v>116.52</v>
      </c>
      <c r="E184" s="5" t="n">
        <v>4</v>
      </c>
      <c r="F184" s="5" t="n">
        <v>4</v>
      </c>
      <c r="G184" s="5" t="n">
        <v>4</v>
      </c>
      <c r="H184" s="5" t="n">
        <v>5.9</v>
      </c>
      <c r="I184" s="13" t="n">
        <v>14.895</v>
      </c>
      <c r="J184" s="14" t="n">
        <f aca="false">10^-I184</f>
        <v>1.27350308101666E-015</v>
      </c>
      <c r="K184" s="7" t="n">
        <v>1.62035406223038</v>
      </c>
      <c r="L184" s="5"/>
      <c r="M184" s="3" t="n">
        <v>23.84833</v>
      </c>
      <c r="N184" s="3" t="n">
        <v>23.87145</v>
      </c>
      <c r="O184" s="3" t="n">
        <v>23.7967</v>
      </c>
      <c r="P184" s="3" t="n">
        <v>23.06318</v>
      </c>
      <c r="Q184" s="3" t="s">
        <v>68</v>
      </c>
      <c r="R184" s="3" t="n">
        <v>23.22186</v>
      </c>
      <c r="T184" s="7"/>
    </row>
    <row r="185" customFormat="false" ht="24.75" hidden="false" customHeight="false" outlineLevel="0" collapsed="false">
      <c r="A185" s="4" t="s">
        <v>556</v>
      </c>
      <c r="B185" s="4" t="s">
        <v>557</v>
      </c>
      <c r="C185" s="4" t="s">
        <v>558</v>
      </c>
      <c r="D185" s="13" t="n">
        <v>48.075</v>
      </c>
      <c r="E185" s="5" t="n">
        <v>3</v>
      </c>
      <c r="F185" s="5" t="n">
        <v>3</v>
      </c>
      <c r="G185" s="5" t="n">
        <v>3</v>
      </c>
      <c r="H185" s="5" t="n">
        <v>10.3</v>
      </c>
      <c r="I185" s="13" t="n">
        <v>11.225</v>
      </c>
      <c r="J185" s="14" t="n">
        <f aca="false">10^-I185</f>
        <v>5.95662143529011E-012</v>
      </c>
      <c r="K185" s="7" t="n">
        <v>0.765010501720342</v>
      </c>
      <c r="L185" s="5"/>
      <c r="M185" s="3" t="s">
        <v>68</v>
      </c>
      <c r="N185" s="3" t="n">
        <v>23.14546</v>
      </c>
      <c r="O185" s="3" t="s">
        <v>68</v>
      </c>
      <c r="P185" s="3" t="n">
        <v>23.85871</v>
      </c>
      <c r="Q185" s="3" t="n">
        <v>23.48222</v>
      </c>
      <c r="R185" s="3" t="n">
        <v>23.2548</v>
      </c>
      <c r="T185" s="7"/>
    </row>
    <row r="186" customFormat="false" ht="15" hidden="false" customHeight="false" outlineLevel="0" collapsed="false">
      <c r="A186" s="4" t="s">
        <v>559</v>
      </c>
      <c r="B186" s="4" t="s">
        <v>560</v>
      </c>
      <c r="C186" s="4" t="s">
        <v>561</v>
      </c>
      <c r="D186" s="13" t="n">
        <v>50.456</v>
      </c>
      <c r="E186" s="5" t="n">
        <v>13</v>
      </c>
      <c r="F186" s="5" t="n">
        <v>13</v>
      </c>
      <c r="G186" s="5" t="n">
        <v>13</v>
      </c>
      <c r="H186" s="5" t="n">
        <v>30.8</v>
      </c>
      <c r="I186" s="13" t="n">
        <v>323.31</v>
      </c>
      <c r="J186" s="14" t="e">
        <f aca="false">10^-I186</f>
        <v>#NUM!</v>
      </c>
      <c r="K186" s="7" t="n">
        <v>1.46107424923408</v>
      </c>
      <c r="L186" s="5"/>
      <c r="M186" s="3" t="n">
        <v>28.14034</v>
      </c>
      <c r="N186" s="3" t="n">
        <v>28.21544</v>
      </c>
      <c r="O186" s="3" t="n">
        <v>28.20686</v>
      </c>
      <c r="P186" s="3" t="n">
        <v>27.68124</v>
      </c>
      <c r="Q186" s="3" t="n">
        <v>27.61456</v>
      </c>
      <c r="R186" s="3" t="n">
        <v>27.62575</v>
      </c>
      <c r="T186" s="7"/>
    </row>
    <row r="187" customFormat="false" ht="24.75" hidden="false" customHeight="false" outlineLevel="0" collapsed="false">
      <c r="A187" s="4" t="s">
        <v>562</v>
      </c>
      <c r="B187" s="4" t="s">
        <v>563</v>
      </c>
      <c r="C187" s="4" t="s">
        <v>564</v>
      </c>
      <c r="D187" s="13" t="n">
        <v>16.324</v>
      </c>
      <c r="E187" s="5" t="n">
        <v>3</v>
      </c>
      <c r="F187" s="5" t="n">
        <v>3</v>
      </c>
      <c r="G187" s="5" t="n">
        <v>3</v>
      </c>
      <c r="H187" s="5" t="n">
        <v>26.2</v>
      </c>
      <c r="I187" s="13" t="n">
        <v>11.817</v>
      </c>
      <c r="J187" s="14" t="n">
        <f aca="false">10^-I187</f>
        <v>1.52405275379729E-012</v>
      </c>
      <c r="K187" s="7" t="n">
        <v>1.24282084323456</v>
      </c>
      <c r="L187" s="5"/>
      <c r="M187" s="3" t="n">
        <v>26.44448</v>
      </c>
      <c r="N187" s="3" t="n">
        <v>26.35291</v>
      </c>
      <c r="O187" s="3" t="n">
        <v>26.46215</v>
      </c>
      <c r="P187" s="3" t="n">
        <v>26.21723</v>
      </c>
      <c r="Q187" s="3" t="n">
        <v>26.19348</v>
      </c>
      <c r="R187" s="3" t="n">
        <v>25.90798</v>
      </c>
      <c r="T187" s="7"/>
    </row>
    <row r="188" customFormat="false" ht="15" hidden="false" customHeight="false" outlineLevel="0" collapsed="false">
      <c r="A188" s="4" t="s">
        <v>565</v>
      </c>
      <c r="B188" s="4" t="s">
        <v>566</v>
      </c>
      <c r="C188" s="4" t="s">
        <v>567</v>
      </c>
      <c r="D188" s="13" t="n">
        <v>66.595</v>
      </c>
      <c r="E188" s="5" t="n">
        <v>6</v>
      </c>
      <c r="F188" s="5" t="n">
        <v>6</v>
      </c>
      <c r="G188" s="5" t="n">
        <v>6</v>
      </c>
      <c r="H188" s="5" t="n">
        <v>13.5</v>
      </c>
      <c r="I188" s="13" t="n">
        <v>21.608</v>
      </c>
      <c r="J188" s="14" t="n">
        <f aca="false">10^-I188</f>
        <v>2.46603933723434E-022</v>
      </c>
      <c r="K188" s="7" t="n">
        <v>1.35069133134087</v>
      </c>
      <c r="L188" s="5"/>
      <c r="M188" s="3" t="n">
        <v>24.49412</v>
      </c>
      <c r="N188" s="3" t="n">
        <v>24.50391</v>
      </c>
      <c r="O188" s="3" t="n">
        <v>24.70134</v>
      </c>
      <c r="P188" s="3" t="n">
        <v>24.21163</v>
      </c>
      <c r="Q188" s="3" t="n">
        <v>24.06209</v>
      </c>
      <c r="R188" s="3" t="n">
        <v>24.12455</v>
      </c>
      <c r="T188" s="7"/>
    </row>
    <row r="189" customFormat="false" ht="24.75" hidden="false" customHeight="false" outlineLevel="0" collapsed="false">
      <c r="A189" s="4" t="s">
        <v>568</v>
      </c>
      <c r="B189" s="4" t="s">
        <v>569</v>
      </c>
      <c r="C189" s="4" t="s">
        <v>570</v>
      </c>
      <c r="D189" s="13" t="n">
        <v>35.699</v>
      </c>
      <c r="E189" s="5" t="n">
        <v>3</v>
      </c>
      <c r="F189" s="5" t="n">
        <v>3</v>
      </c>
      <c r="G189" s="5" t="n">
        <v>3</v>
      </c>
      <c r="H189" s="5" t="n">
        <v>12.3</v>
      </c>
      <c r="I189" s="13" t="n">
        <v>16.752</v>
      </c>
      <c r="J189" s="14" t="n">
        <f aca="false">10^-I189</f>
        <v>1.77010895831743E-017</v>
      </c>
      <c r="K189" s="7" t="n">
        <v>1.062999182726</v>
      </c>
      <c r="L189" s="5"/>
      <c r="M189" s="3" t="n">
        <v>24.34611</v>
      </c>
      <c r="N189" s="3" t="n">
        <v>24.05614</v>
      </c>
      <c r="O189" s="3" t="n">
        <v>24.17089</v>
      </c>
      <c r="P189" s="3" t="n">
        <v>24.26535</v>
      </c>
      <c r="Q189" s="3" t="n">
        <v>23.96939</v>
      </c>
      <c r="R189" s="3" t="n">
        <v>24.07398</v>
      </c>
      <c r="T189" s="7"/>
    </row>
    <row r="190" customFormat="false" ht="15" hidden="false" customHeight="false" outlineLevel="0" collapsed="false">
      <c r="A190" s="4" t="s">
        <v>571</v>
      </c>
      <c r="B190" s="4" t="s">
        <v>572</v>
      </c>
      <c r="C190" s="4" t="s">
        <v>573</v>
      </c>
      <c r="D190" s="13" t="n">
        <v>40.19</v>
      </c>
      <c r="E190" s="5" t="n">
        <v>7</v>
      </c>
      <c r="F190" s="5" t="n">
        <v>7</v>
      </c>
      <c r="G190" s="5" t="n">
        <v>7</v>
      </c>
      <c r="H190" s="5" t="n">
        <v>20.6</v>
      </c>
      <c r="I190" s="13" t="n">
        <v>73.589</v>
      </c>
      <c r="J190" s="14" t="n">
        <f aca="false">10^-I190</f>
        <v>2.57632115700258E-074</v>
      </c>
      <c r="K190" s="7" t="n">
        <v>1.1513089634298</v>
      </c>
      <c r="L190" s="5"/>
      <c r="M190" s="3" t="n">
        <v>24.86434</v>
      </c>
      <c r="N190" s="3" t="n">
        <v>24.98207</v>
      </c>
      <c r="O190" s="3" t="n">
        <v>24.89027</v>
      </c>
      <c r="P190" s="3" t="n">
        <v>24.67093</v>
      </c>
      <c r="Q190" s="3" t="n">
        <v>24.79976</v>
      </c>
      <c r="R190" s="3" t="n">
        <v>24.65616</v>
      </c>
      <c r="T190" s="7"/>
    </row>
    <row r="191" customFormat="false" ht="15" hidden="false" customHeight="false" outlineLevel="0" collapsed="false">
      <c r="A191" s="4" t="s">
        <v>574</v>
      </c>
      <c r="B191" s="4" t="s">
        <v>575</v>
      </c>
      <c r="C191" s="4" t="s">
        <v>576</v>
      </c>
      <c r="D191" s="13" t="n">
        <v>72.009</v>
      </c>
      <c r="E191" s="5" t="n">
        <v>2</v>
      </c>
      <c r="F191" s="5" t="n">
        <v>2</v>
      </c>
      <c r="G191" s="5" t="n">
        <v>2</v>
      </c>
      <c r="H191" s="5" t="n">
        <v>5.9</v>
      </c>
      <c r="I191" s="13" t="n">
        <v>2.1064</v>
      </c>
      <c r="J191" s="14" t="n">
        <f aca="false">10^-I191</f>
        <v>0.00782708409590612</v>
      </c>
      <c r="K191" s="7" t="n">
        <v>1.26015954632915</v>
      </c>
      <c r="L191" s="5"/>
      <c r="M191" s="3" t="n">
        <v>24.59075</v>
      </c>
      <c r="N191" s="3" t="n">
        <v>24.80764</v>
      </c>
      <c r="O191" s="3" t="n">
        <v>24.78835</v>
      </c>
      <c r="P191" s="3" t="n">
        <v>24.34942</v>
      </c>
      <c r="Q191" s="3" t="n">
        <v>24.4412</v>
      </c>
      <c r="R191" s="3" t="s">
        <v>68</v>
      </c>
      <c r="T191" s="7"/>
    </row>
    <row r="192" customFormat="false" ht="24.75" hidden="false" customHeight="false" outlineLevel="0" collapsed="false">
      <c r="A192" s="4" t="s">
        <v>577</v>
      </c>
      <c r="B192" s="4" t="s">
        <v>578</v>
      </c>
      <c r="C192" s="4" t="s">
        <v>579</v>
      </c>
      <c r="D192" s="13" t="n">
        <v>48.075</v>
      </c>
      <c r="E192" s="5" t="n">
        <v>11</v>
      </c>
      <c r="F192" s="5" t="n">
        <v>11</v>
      </c>
      <c r="G192" s="5" t="n">
        <v>11</v>
      </c>
      <c r="H192" s="5" t="n">
        <v>40.8</v>
      </c>
      <c r="I192" s="13" t="n">
        <v>323.31</v>
      </c>
      <c r="J192" s="14" t="e">
        <f aca="false">10^-I192</f>
        <v>#NUM!</v>
      </c>
      <c r="K192" s="7" t="n">
        <v>0.783890258630026</v>
      </c>
      <c r="L192" s="5"/>
      <c r="M192" s="3" t="n">
        <v>27.15991</v>
      </c>
      <c r="N192" s="3" t="n">
        <v>26.95138</v>
      </c>
      <c r="O192" s="3" t="n">
        <v>27.03967</v>
      </c>
      <c r="P192" s="3" t="n">
        <v>27.35565</v>
      </c>
      <c r="Q192" s="3" t="n">
        <v>27.51141</v>
      </c>
      <c r="R192" s="3" t="n">
        <v>27.33773</v>
      </c>
      <c r="T192" s="7"/>
    </row>
    <row r="193" customFormat="false" ht="15" hidden="false" customHeight="false" outlineLevel="0" collapsed="false">
      <c r="A193" s="4" t="s">
        <v>580</v>
      </c>
      <c r="B193" s="4" t="s">
        <v>581</v>
      </c>
      <c r="C193" s="4" t="s">
        <v>582</v>
      </c>
      <c r="D193" s="13" t="n">
        <v>35.034</v>
      </c>
      <c r="E193" s="5" t="n">
        <v>4</v>
      </c>
      <c r="F193" s="5" t="n">
        <v>4</v>
      </c>
      <c r="G193" s="5" t="n">
        <v>4</v>
      </c>
      <c r="H193" s="5" t="n">
        <v>20.1</v>
      </c>
      <c r="I193" s="13" t="n">
        <v>145.65</v>
      </c>
      <c r="J193" s="14" t="n">
        <f aca="false">10^-I193</f>
        <v>2.23872113856831E-146</v>
      </c>
      <c r="K193" s="7" t="n">
        <v>1.37989054329111</v>
      </c>
      <c r="L193" s="5"/>
      <c r="M193" s="3" t="n">
        <v>24.35871</v>
      </c>
      <c r="N193" s="3" t="n">
        <v>24.44544</v>
      </c>
      <c r="O193" s="3" t="n">
        <v>24.37518</v>
      </c>
      <c r="P193" s="3" t="n">
        <v>23.86533</v>
      </c>
      <c r="Q193" s="3" t="n">
        <v>23.93643</v>
      </c>
      <c r="R193" s="3" t="n">
        <v>23.9839</v>
      </c>
      <c r="T193" s="7"/>
    </row>
    <row r="194" customFormat="false" ht="36.75" hidden="false" customHeight="false" outlineLevel="0" collapsed="false">
      <c r="A194" s="4" t="s">
        <v>583</v>
      </c>
      <c r="B194" s="4" t="s">
        <v>584</v>
      </c>
      <c r="C194" s="4" t="s">
        <v>585</v>
      </c>
      <c r="D194" s="13" t="n">
        <v>37.286</v>
      </c>
      <c r="E194" s="5" t="n">
        <v>12</v>
      </c>
      <c r="F194" s="5" t="n">
        <v>12</v>
      </c>
      <c r="G194" s="5" t="n">
        <v>12</v>
      </c>
      <c r="H194" s="5" t="n">
        <v>47.9</v>
      </c>
      <c r="I194" s="13" t="n">
        <v>323.31</v>
      </c>
      <c r="J194" s="14" t="e">
        <f aca="false">10^-I194</f>
        <v>#NUM!</v>
      </c>
      <c r="K194" s="7" t="n">
        <v>1.09853731626136</v>
      </c>
      <c r="L194" s="5"/>
      <c r="M194" s="3" t="n">
        <v>28.24354</v>
      </c>
      <c r="N194" s="3" t="n">
        <v>28.23068</v>
      </c>
      <c r="O194" s="3" t="n">
        <v>28.27413</v>
      </c>
      <c r="P194" s="3" t="n">
        <v>28.16385</v>
      </c>
      <c r="Q194" s="3" t="n">
        <v>28.11202</v>
      </c>
      <c r="R194" s="3" t="n">
        <v>28.06574</v>
      </c>
      <c r="T194" s="7"/>
    </row>
    <row r="195" customFormat="false" ht="15" hidden="false" customHeight="false" outlineLevel="0" collapsed="false">
      <c r="A195" s="4" t="s">
        <v>586</v>
      </c>
      <c r="B195" s="4" t="s">
        <v>587</v>
      </c>
      <c r="C195" s="4" t="s">
        <v>588</v>
      </c>
      <c r="D195" s="13" t="n">
        <v>50.982</v>
      </c>
      <c r="E195" s="5" t="n">
        <v>5</v>
      </c>
      <c r="F195" s="5" t="n">
        <v>5</v>
      </c>
      <c r="G195" s="5" t="n">
        <v>5</v>
      </c>
      <c r="H195" s="5" t="n">
        <v>18.2</v>
      </c>
      <c r="I195" s="13" t="n">
        <v>24.461</v>
      </c>
      <c r="J195" s="14" t="n">
        <f aca="false">10^-I195</f>
        <v>3.45939377826123E-025</v>
      </c>
      <c r="K195" s="7" t="n">
        <v>0.92581827058344</v>
      </c>
      <c r="L195" s="5"/>
      <c r="M195" s="3" t="n">
        <v>24.76086</v>
      </c>
      <c r="N195" s="3" t="n">
        <v>24.51214</v>
      </c>
      <c r="O195" s="3" t="n">
        <v>24.6165</v>
      </c>
      <c r="P195" s="3" t="n">
        <v>24.80922</v>
      </c>
      <c r="Q195" s="3" t="n">
        <v>24.72619</v>
      </c>
      <c r="R195" s="3" t="n">
        <v>24.68769</v>
      </c>
      <c r="T195" s="7"/>
    </row>
    <row r="196" customFormat="false" ht="15" hidden="false" customHeight="false" outlineLevel="0" collapsed="false">
      <c r="A196" s="4" t="s">
        <v>589</v>
      </c>
      <c r="B196" s="4" t="s">
        <v>590</v>
      </c>
      <c r="C196" s="4" t="s">
        <v>591</v>
      </c>
      <c r="D196" s="13" t="n">
        <v>16.837</v>
      </c>
      <c r="E196" s="5" t="n">
        <v>13</v>
      </c>
      <c r="F196" s="5" t="n">
        <v>13</v>
      </c>
      <c r="G196" s="5" t="n">
        <v>13</v>
      </c>
      <c r="H196" s="5" t="n">
        <v>73.8</v>
      </c>
      <c r="I196" s="13" t="n">
        <v>323.31</v>
      </c>
      <c r="J196" s="14" t="e">
        <f aca="false">10^-I196</f>
        <v>#NUM!</v>
      </c>
      <c r="K196" s="7" t="n">
        <v>0.938940690931838</v>
      </c>
      <c r="L196" s="5"/>
      <c r="M196" s="3" t="n">
        <v>30.57172</v>
      </c>
      <c r="N196" s="3" t="n">
        <v>30.7057</v>
      </c>
      <c r="O196" s="3" t="n">
        <v>30.75851</v>
      </c>
      <c r="P196" s="3" t="n">
        <v>30.73312</v>
      </c>
      <c r="Q196" s="3" t="n">
        <v>30.84206</v>
      </c>
      <c r="R196" s="3" t="n">
        <v>30.73344</v>
      </c>
      <c r="T196" s="7"/>
    </row>
    <row r="197" customFormat="false" ht="15" hidden="false" customHeight="false" outlineLevel="0" collapsed="false">
      <c r="A197" s="4" t="s">
        <v>592</v>
      </c>
      <c r="B197" s="4" t="s">
        <v>593</v>
      </c>
      <c r="C197" s="4" t="s">
        <v>594</v>
      </c>
      <c r="D197" s="13" t="n">
        <v>20.828</v>
      </c>
      <c r="E197" s="5" t="n">
        <v>5</v>
      </c>
      <c r="F197" s="5" t="n">
        <v>5</v>
      </c>
      <c r="G197" s="5" t="n">
        <v>5</v>
      </c>
      <c r="H197" s="5" t="n">
        <v>26.6</v>
      </c>
      <c r="I197" s="13" t="n">
        <v>15.044</v>
      </c>
      <c r="J197" s="14" t="n">
        <f aca="false">10^-I197</f>
        <v>9.036494737223E-016</v>
      </c>
      <c r="K197" s="7" t="n">
        <v>0.974449844271135</v>
      </c>
      <c r="L197" s="5"/>
      <c r="M197" s="3" t="n">
        <v>25.13053</v>
      </c>
      <c r="N197" s="3" t="n">
        <v>25.14219</v>
      </c>
      <c r="O197" s="3" t="n">
        <v>25.19182</v>
      </c>
      <c r="P197" s="3" t="n">
        <v>25.37382</v>
      </c>
      <c r="Q197" s="3" t="n">
        <v>25.02846</v>
      </c>
      <c r="R197" s="3" t="n">
        <v>25.17429</v>
      </c>
      <c r="T197" s="7"/>
    </row>
    <row r="198" customFormat="false" ht="24.75" hidden="false" customHeight="false" outlineLevel="0" collapsed="false">
      <c r="A198" s="4" t="s">
        <v>595</v>
      </c>
      <c r="B198" s="4" t="s">
        <v>596</v>
      </c>
      <c r="C198" s="4" t="s">
        <v>597</v>
      </c>
      <c r="D198" s="13" t="n">
        <v>59.533</v>
      </c>
      <c r="E198" s="5" t="n">
        <v>15</v>
      </c>
      <c r="F198" s="5" t="n">
        <v>15</v>
      </c>
      <c r="G198" s="5" t="n">
        <v>15</v>
      </c>
      <c r="H198" s="5" t="n">
        <v>40.3</v>
      </c>
      <c r="I198" s="13" t="n">
        <v>183.83</v>
      </c>
      <c r="J198" s="14" t="n">
        <f aca="false">10^-I198</f>
        <v>1.47910838816817E-184</v>
      </c>
      <c r="K198" s="7" t="n">
        <v>1.28023367762852</v>
      </c>
      <c r="L198" s="5"/>
      <c r="M198" s="3" t="n">
        <v>26.99075</v>
      </c>
      <c r="N198" s="3" t="n">
        <v>27.0026</v>
      </c>
      <c r="O198" s="3" t="n">
        <v>27.00742</v>
      </c>
      <c r="P198" s="3" t="n">
        <v>26.67263</v>
      </c>
      <c r="Q198" s="3" t="n">
        <v>26.61765</v>
      </c>
      <c r="R198" s="3" t="n">
        <v>26.64127</v>
      </c>
      <c r="T198" s="7"/>
    </row>
    <row r="199" customFormat="false" ht="24.75" hidden="false" customHeight="false" outlineLevel="0" collapsed="false">
      <c r="A199" s="4" t="s">
        <v>598</v>
      </c>
      <c r="B199" s="4" t="s">
        <v>599</v>
      </c>
      <c r="C199" s="4" t="s">
        <v>600</v>
      </c>
      <c r="D199" s="13" t="n">
        <v>64.089</v>
      </c>
      <c r="E199" s="5" t="n">
        <v>4</v>
      </c>
      <c r="F199" s="5" t="n">
        <v>4</v>
      </c>
      <c r="G199" s="5" t="n">
        <v>4</v>
      </c>
      <c r="H199" s="5" t="n">
        <v>10.9</v>
      </c>
      <c r="I199" s="13" t="n">
        <v>21.905</v>
      </c>
      <c r="J199" s="14" t="n">
        <f aca="false">10^-I199</f>
        <v>1.24451461177138E-022</v>
      </c>
      <c r="K199" s="7" t="n">
        <v>1.48398624225847</v>
      </c>
      <c r="L199" s="5"/>
      <c r="M199" s="3" t="n">
        <v>24.62221</v>
      </c>
      <c r="N199" s="3" t="n">
        <v>24.7599</v>
      </c>
      <c r="O199" s="3" t="n">
        <v>24.5715</v>
      </c>
      <c r="P199" s="3" t="s">
        <v>68</v>
      </c>
      <c r="Q199" s="3" t="n">
        <v>24.08172</v>
      </c>
      <c r="R199" s="3" t="s">
        <v>68</v>
      </c>
      <c r="T199" s="7"/>
    </row>
    <row r="200" customFormat="false" ht="15" hidden="false" customHeight="false" outlineLevel="0" collapsed="false">
      <c r="A200" s="4" t="s">
        <v>601</v>
      </c>
      <c r="B200" s="4" t="s">
        <v>602</v>
      </c>
      <c r="C200" s="4" t="s">
        <v>603</v>
      </c>
      <c r="D200" s="13" t="n">
        <v>45.596</v>
      </c>
      <c r="E200" s="5" t="n">
        <v>7</v>
      </c>
      <c r="F200" s="5" t="n">
        <v>7</v>
      </c>
      <c r="G200" s="5" t="n">
        <v>7</v>
      </c>
      <c r="H200" s="5" t="n">
        <v>21.2</v>
      </c>
      <c r="I200" s="13" t="n">
        <v>34.608</v>
      </c>
      <c r="J200" s="14" t="n">
        <f aca="false">10^-I200</f>
        <v>2.46603933723436E-035</v>
      </c>
      <c r="K200" s="7" t="n">
        <v>0.814614803165258</v>
      </c>
      <c r="L200" s="5"/>
      <c r="M200" s="3" t="n">
        <v>25.25068</v>
      </c>
      <c r="N200" s="3" t="n">
        <v>25.24133</v>
      </c>
      <c r="O200" s="3" t="n">
        <v>25.04868</v>
      </c>
      <c r="P200" s="3" t="n">
        <v>25.63154</v>
      </c>
      <c r="Q200" s="3" t="n">
        <v>25.40038</v>
      </c>
      <c r="R200" s="3" t="n">
        <v>25.3962</v>
      </c>
      <c r="T200" s="7"/>
    </row>
    <row r="201" customFormat="false" ht="15" hidden="false" customHeight="false" outlineLevel="0" collapsed="false">
      <c r="A201" s="4" t="s">
        <v>604</v>
      </c>
      <c r="B201" s="4" t="s">
        <v>605</v>
      </c>
      <c r="C201" s="4" t="s">
        <v>606</v>
      </c>
      <c r="D201" s="13" t="n">
        <v>32.809</v>
      </c>
      <c r="E201" s="5" t="n">
        <v>5</v>
      </c>
      <c r="F201" s="5" t="n">
        <v>5</v>
      </c>
      <c r="G201" s="5" t="n">
        <v>5</v>
      </c>
      <c r="H201" s="5" t="n">
        <v>18.3</v>
      </c>
      <c r="I201" s="13" t="n">
        <v>16.674</v>
      </c>
      <c r="J201" s="14" t="n">
        <f aca="false">10^-I201</f>
        <v>2.1183611352485E-017</v>
      </c>
      <c r="K201" s="7" t="n">
        <v>1.08465373343356</v>
      </c>
      <c r="L201" s="5"/>
      <c r="M201" s="3" t="n">
        <v>24.91579</v>
      </c>
      <c r="N201" s="3" t="n">
        <v>25.00612</v>
      </c>
      <c r="O201" s="3" t="n">
        <v>24.41099</v>
      </c>
      <c r="P201" s="3" t="n">
        <v>24.43282</v>
      </c>
      <c r="Q201" s="3" t="n">
        <v>24.78347</v>
      </c>
      <c r="R201" s="3" t="n">
        <v>24.76491</v>
      </c>
      <c r="T201" s="7"/>
    </row>
    <row r="202" customFormat="false" ht="15" hidden="false" customHeight="false" outlineLevel="0" collapsed="false">
      <c r="A202" s="4" t="s">
        <v>607</v>
      </c>
      <c r="B202" s="4" t="s">
        <v>608</v>
      </c>
      <c r="C202" s="4" t="s">
        <v>609</v>
      </c>
      <c r="D202" s="13" t="n">
        <v>15.583</v>
      </c>
      <c r="E202" s="5" t="n">
        <v>6</v>
      </c>
      <c r="F202" s="5" t="n">
        <v>6</v>
      </c>
      <c r="G202" s="5" t="n">
        <v>6</v>
      </c>
      <c r="H202" s="5" t="n">
        <v>45.6</v>
      </c>
      <c r="I202" s="13" t="n">
        <v>60.614</v>
      </c>
      <c r="J202" s="14" t="n">
        <f aca="false">10^-I202</f>
        <v>2.43220400907383E-061</v>
      </c>
      <c r="K202" s="7" t="n">
        <v>1.02191471210357</v>
      </c>
      <c r="L202" s="5"/>
      <c r="M202" s="3" t="n">
        <v>26.65799</v>
      </c>
      <c r="N202" s="3" t="n">
        <v>26.80378</v>
      </c>
      <c r="O202" s="3" t="n">
        <v>26.8441</v>
      </c>
      <c r="P202" s="3" t="n">
        <v>26.73918</v>
      </c>
      <c r="Q202" s="3" t="n">
        <v>26.78094</v>
      </c>
      <c r="R202" s="3" t="n">
        <v>26.69192</v>
      </c>
      <c r="T202" s="7"/>
    </row>
    <row r="203" customFormat="false" ht="24.75" hidden="false" customHeight="false" outlineLevel="0" collapsed="false">
      <c r="A203" s="4" t="s">
        <v>610</v>
      </c>
      <c r="B203" s="4" t="s">
        <v>611</v>
      </c>
      <c r="C203" s="4" t="s">
        <v>612</v>
      </c>
      <c r="D203" s="13" t="n">
        <v>26.742</v>
      </c>
      <c r="E203" s="5" t="n">
        <v>7</v>
      </c>
      <c r="F203" s="5" t="n">
        <v>7</v>
      </c>
      <c r="G203" s="5" t="n">
        <v>7</v>
      </c>
      <c r="H203" s="5" t="n">
        <v>44.9</v>
      </c>
      <c r="I203" s="13" t="n">
        <v>147.2</v>
      </c>
      <c r="J203" s="14" t="n">
        <f aca="false">10^-I203</f>
        <v>6.3095734448021E-148</v>
      </c>
      <c r="K203" s="7" t="n">
        <v>0.836772419960666</v>
      </c>
      <c r="L203" s="5"/>
      <c r="M203" s="3" t="n">
        <v>27.47854</v>
      </c>
      <c r="N203" s="3" t="n">
        <v>27.23973</v>
      </c>
      <c r="O203" s="3" t="n">
        <v>27.41054</v>
      </c>
      <c r="P203" s="3" t="n">
        <v>27.62805</v>
      </c>
      <c r="Q203" s="3" t="n">
        <v>27.54326</v>
      </c>
      <c r="R203" s="3" t="n">
        <v>27.72878</v>
      </c>
      <c r="T203" s="7"/>
    </row>
    <row r="204" customFormat="false" ht="15" hidden="false" customHeight="false" outlineLevel="0" collapsed="false">
      <c r="A204" s="4" t="s">
        <v>613</v>
      </c>
      <c r="B204" s="4" t="s">
        <v>614</v>
      </c>
      <c r="C204" s="4" t="s">
        <v>615</v>
      </c>
      <c r="D204" s="13" t="n">
        <v>13.509</v>
      </c>
      <c r="E204" s="5" t="n">
        <v>3</v>
      </c>
      <c r="F204" s="5" t="n">
        <v>3</v>
      </c>
      <c r="G204" s="5" t="n">
        <v>2</v>
      </c>
      <c r="H204" s="5" t="n">
        <v>20.3</v>
      </c>
      <c r="I204" s="13" t="n">
        <v>4.2892</v>
      </c>
      <c r="J204" s="14" t="n">
        <f aca="false">10^-I204</f>
        <v>5.13806980232345E-005</v>
      </c>
      <c r="K204" s="7" t="n">
        <v>1.17586468687451</v>
      </c>
      <c r="L204" s="5"/>
      <c r="M204" s="3" t="n">
        <v>28.57697</v>
      </c>
      <c r="N204" s="3" t="n">
        <v>28.72563</v>
      </c>
      <c r="O204" s="3" t="n">
        <v>28.77002</v>
      </c>
      <c r="P204" s="3" t="n">
        <v>28.48297</v>
      </c>
      <c r="Q204" s="3" t="n">
        <v>28.32843</v>
      </c>
      <c r="R204" s="3" t="n">
        <v>28.56005</v>
      </c>
      <c r="T204" s="7"/>
    </row>
    <row r="205" customFormat="false" ht="24.75" hidden="false" customHeight="false" outlineLevel="0" collapsed="false">
      <c r="A205" s="4" t="s">
        <v>616</v>
      </c>
      <c r="B205" s="4" t="s">
        <v>617</v>
      </c>
      <c r="C205" s="4" t="s">
        <v>618</v>
      </c>
      <c r="D205" s="13" t="n">
        <v>54.86</v>
      </c>
      <c r="E205" s="5" t="n">
        <v>15</v>
      </c>
      <c r="F205" s="5" t="n">
        <v>15</v>
      </c>
      <c r="G205" s="5" t="n">
        <v>15</v>
      </c>
      <c r="H205" s="5" t="n">
        <v>44.8</v>
      </c>
      <c r="I205" s="13" t="n">
        <v>323.31</v>
      </c>
      <c r="J205" s="14" t="e">
        <f aca="false">10^-I205</f>
        <v>#NUM!</v>
      </c>
      <c r="K205" s="7" t="n">
        <v>1.01345097497357</v>
      </c>
      <c r="L205" s="5"/>
      <c r="M205" s="3" t="n">
        <v>27.54208</v>
      </c>
      <c r="N205" s="3" t="n">
        <v>27.47406</v>
      </c>
      <c r="O205" s="3" t="n">
        <v>27.49861</v>
      </c>
      <c r="P205" s="3" t="n">
        <v>27.44118</v>
      </c>
      <c r="Q205" s="3" t="n">
        <v>27.54959</v>
      </c>
      <c r="R205" s="3" t="n">
        <v>27.46614</v>
      </c>
      <c r="T205" s="7"/>
    </row>
    <row r="206" customFormat="false" ht="15" hidden="false" customHeight="false" outlineLevel="0" collapsed="false">
      <c r="A206" s="4" t="s">
        <v>619</v>
      </c>
      <c r="B206" s="4" t="s">
        <v>620</v>
      </c>
      <c r="C206" s="4" t="s">
        <v>621</v>
      </c>
      <c r="D206" s="13" t="n">
        <v>8.5869</v>
      </c>
      <c r="E206" s="5" t="n">
        <v>3</v>
      </c>
      <c r="F206" s="5" t="n">
        <v>3</v>
      </c>
      <c r="G206" s="5" t="n">
        <v>3</v>
      </c>
      <c r="H206" s="5" t="n">
        <v>28.8</v>
      </c>
      <c r="I206" s="13" t="n">
        <v>6.2952</v>
      </c>
      <c r="J206" s="14" t="n">
        <f aca="false">10^-I206</f>
        <v>5.06757284177282E-007</v>
      </c>
      <c r="K206" s="7" t="n">
        <v>1.0955046526882</v>
      </c>
      <c r="L206" s="5"/>
      <c r="M206" s="3" t="n">
        <v>23.23155</v>
      </c>
      <c r="N206" s="3" t="n">
        <v>23.46014</v>
      </c>
      <c r="O206" s="3" t="n">
        <v>23.13843</v>
      </c>
      <c r="P206" s="3" t="n">
        <v>23.15803</v>
      </c>
      <c r="Q206" s="3" t="n">
        <v>23.16139</v>
      </c>
      <c r="R206" s="3" t="n">
        <v>23.11591</v>
      </c>
      <c r="T206" s="7"/>
    </row>
    <row r="207" customFormat="false" ht="24.75" hidden="false" customHeight="false" outlineLevel="0" collapsed="false">
      <c r="A207" s="4" t="s">
        <v>622</v>
      </c>
      <c r="B207" s="4" t="s">
        <v>623</v>
      </c>
      <c r="C207" s="4" t="s">
        <v>624</v>
      </c>
      <c r="D207" s="13" t="n">
        <v>71.793</v>
      </c>
      <c r="E207" s="5" t="n">
        <v>21</v>
      </c>
      <c r="F207" s="5" t="n">
        <v>21</v>
      </c>
      <c r="G207" s="5" t="n">
        <v>21</v>
      </c>
      <c r="H207" s="5" t="n">
        <v>44.5</v>
      </c>
      <c r="I207" s="13" t="n">
        <v>323.31</v>
      </c>
      <c r="J207" s="14" t="e">
        <f aca="false">10^-I207</f>
        <v>#NUM!</v>
      </c>
      <c r="K207" s="7" t="n">
        <v>0.977002286022987</v>
      </c>
      <c r="L207" s="5"/>
      <c r="M207" s="3" t="n">
        <v>26.75977</v>
      </c>
      <c r="N207" s="3" t="n">
        <v>26.82311</v>
      </c>
      <c r="O207" s="3" t="n">
        <v>26.8484</v>
      </c>
      <c r="P207" s="3" t="n">
        <v>26.84936</v>
      </c>
      <c r="Q207" s="3" t="n">
        <v>26.90644</v>
      </c>
      <c r="R207" s="3" t="n">
        <v>26.77618</v>
      </c>
      <c r="T207" s="7"/>
    </row>
    <row r="208" customFormat="false" ht="15" hidden="false" customHeight="false" outlineLevel="0" collapsed="false">
      <c r="A208" s="4" t="s">
        <v>625</v>
      </c>
      <c r="B208" s="4" t="s">
        <v>626</v>
      </c>
      <c r="C208" s="4" t="s">
        <v>627</v>
      </c>
      <c r="D208" s="13" t="n">
        <v>77.262</v>
      </c>
      <c r="E208" s="5" t="n">
        <v>7</v>
      </c>
      <c r="F208" s="5" t="n">
        <v>7</v>
      </c>
      <c r="G208" s="5" t="n">
        <v>7</v>
      </c>
      <c r="H208" s="5" t="n">
        <v>15.9</v>
      </c>
      <c r="I208" s="13" t="n">
        <v>52.912</v>
      </c>
      <c r="J208" s="14" t="n">
        <f aca="false">10^-I208</f>
        <v>1.22461619926505E-053</v>
      </c>
      <c r="K208" s="7" t="n">
        <v>0.789946533332069</v>
      </c>
      <c r="L208" s="5"/>
      <c r="M208" s="3" t="n">
        <v>24.77057</v>
      </c>
      <c r="N208" s="3" t="n">
        <v>24.7082</v>
      </c>
      <c r="O208" s="3" t="n">
        <v>24.66622</v>
      </c>
      <c r="P208" s="3" t="n">
        <v>24.99766</v>
      </c>
      <c r="Q208" s="3" t="n">
        <v>24.8866</v>
      </c>
      <c r="R208" s="3" t="n">
        <v>25.28125</v>
      </c>
      <c r="T208" s="7"/>
    </row>
    <row r="209" customFormat="false" ht="24.75" hidden="false" customHeight="false" outlineLevel="0" collapsed="false">
      <c r="A209" s="4" t="s">
        <v>628</v>
      </c>
      <c r="B209" s="4" t="s">
        <v>629</v>
      </c>
      <c r="C209" s="4" t="s">
        <v>630</v>
      </c>
      <c r="D209" s="13" t="n">
        <v>60.403</v>
      </c>
      <c r="E209" s="5" t="n">
        <v>6</v>
      </c>
      <c r="F209" s="5" t="n">
        <v>6</v>
      </c>
      <c r="G209" s="5" t="n">
        <v>6</v>
      </c>
      <c r="H209" s="5" t="n">
        <v>16.7</v>
      </c>
      <c r="I209" s="13" t="n">
        <v>73.664</v>
      </c>
      <c r="J209" s="14" t="n">
        <f aca="false">10^-I209</f>
        <v>2.16770410481969E-074</v>
      </c>
      <c r="K209" s="7" t="n">
        <v>1.34810096318659</v>
      </c>
      <c r="L209" s="5"/>
      <c r="M209" s="3" t="n">
        <v>23.88213</v>
      </c>
      <c r="N209" s="3" t="n">
        <v>24.30563</v>
      </c>
      <c r="O209" s="3" t="s">
        <v>68</v>
      </c>
      <c r="P209" s="3" t="n">
        <v>23.86117</v>
      </c>
      <c r="Q209" s="3" t="n">
        <v>23.50191</v>
      </c>
      <c r="R209" s="3" t="n">
        <v>23.62578</v>
      </c>
      <c r="T209" s="7"/>
    </row>
    <row r="210" customFormat="false" ht="24.75" hidden="false" customHeight="false" outlineLevel="0" collapsed="false">
      <c r="A210" s="4" t="s">
        <v>631</v>
      </c>
      <c r="B210" s="4" t="s">
        <v>632</v>
      </c>
      <c r="C210" s="4" t="s">
        <v>633</v>
      </c>
      <c r="D210" s="13" t="n">
        <v>28.672</v>
      </c>
      <c r="E210" s="5" t="n">
        <v>2</v>
      </c>
      <c r="F210" s="5" t="n">
        <v>2</v>
      </c>
      <c r="G210" s="5" t="n">
        <v>2</v>
      </c>
      <c r="H210" s="5" t="n">
        <v>12.9</v>
      </c>
      <c r="I210" s="13" t="n">
        <v>69.776</v>
      </c>
      <c r="J210" s="14" t="n">
        <f aca="false">10^-I210</f>
        <v>1.67494287602645E-070</v>
      </c>
      <c r="K210" s="7" t="n">
        <v>3.22320004030086</v>
      </c>
      <c r="L210" s="5"/>
      <c r="M210" s="3" t="n">
        <v>24.17607</v>
      </c>
      <c r="N210" s="3" t="n">
        <v>24.21201</v>
      </c>
      <c r="O210" s="3" t="n">
        <v>24.10853</v>
      </c>
      <c r="P210" s="3" t="s">
        <v>68</v>
      </c>
      <c r="Q210" s="3" t="s">
        <v>68</v>
      </c>
      <c r="R210" s="3" t="n">
        <v>22.47704</v>
      </c>
      <c r="T210" s="7"/>
    </row>
    <row r="211" customFormat="false" ht="15" hidden="false" customHeight="false" outlineLevel="0" collapsed="false">
      <c r="A211" s="4" t="s">
        <v>634</v>
      </c>
      <c r="B211" s="4" t="s">
        <v>635</v>
      </c>
      <c r="C211" s="4" t="s">
        <v>636</v>
      </c>
      <c r="D211" s="13" t="n">
        <v>37.334</v>
      </c>
      <c r="E211" s="5" t="n">
        <v>3</v>
      </c>
      <c r="F211" s="5" t="n">
        <v>3</v>
      </c>
      <c r="G211" s="5" t="n">
        <v>3</v>
      </c>
      <c r="H211" s="5" t="n">
        <v>16.5</v>
      </c>
      <c r="I211" s="13" t="n">
        <v>15.47</v>
      </c>
      <c r="J211" s="14" t="n">
        <f aca="false">10^-I211</f>
        <v>3.38844156139202E-016</v>
      </c>
      <c r="K211" s="7" t="n">
        <v>1.25013518322714</v>
      </c>
      <c r="L211" s="5"/>
      <c r="M211" s="3" t="n">
        <v>23.85215</v>
      </c>
      <c r="N211" s="3" t="n">
        <v>23.84374</v>
      </c>
      <c r="O211" s="3" t="s">
        <v>68</v>
      </c>
      <c r="P211" s="3" t="n">
        <v>23.61908</v>
      </c>
      <c r="Q211" s="3" t="n">
        <v>23.39676</v>
      </c>
      <c r="R211" s="3" t="n">
        <v>23.56174</v>
      </c>
      <c r="T211" s="7"/>
    </row>
    <row r="212" customFormat="false" ht="24.75" hidden="false" customHeight="false" outlineLevel="0" collapsed="false">
      <c r="A212" s="4" t="s">
        <v>637</v>
      </c>
      <c r="B212" s="4" t="s">
        <v>638</v>
      </c>
      <c r="C212" s="4" t="s">
        <v>639</v>
      </c>
      <c r="D212" s="13" t="n">
        <v>29.791</v>
      </c>
      <c r="E212" s="5" t="n">
        <v>1</v>
      </c>
      <c r="F212" s="5" t="n">
        <v>1</v>
      </c>
      <c r="G212" s="5" t="n">
        <v>1</v>
      </c>
      <c r="H212" s="5" t="n">
        <v>5.4</v>
      </c>
      <c r="I212" s="13" t="n">
        <v>1.2213</v>
      </c>
      <c r="J212" s="14" t="n">
        <f aca="false">10^-I212</f>
        <v>0.0600758604775674</v>
      </c>
      <c r="K212" s="7" t="n">
        <v>2.34046913511235</v>
      </c>
      <c r="L212" s="5"/>
      <c r="M212" s="3" t="s">
        <v>68</v>
      </c>
      <c r="N212" s="3" t="n">
        <v>27.04614</v>
      </c>
      <c r="O212" s="3" t="s">
        <v>68</v>
      </c>
      <c r="P212" s="3" t="n">
        <v>25.79726</v>
      </c>
      <c r="Q212" s="3" t="n">
        <v>25.80718</v>
      </c>
      <c r="R212" s="3" t="n">
        <v>25.8536</v>
      </c>
      <c r="T212" s="7"/>
    </row>
    <row r="213" customFormat="false" ht="24.75" hidden="false" customHeight="false" outlineLevel="0" collapsed="false">
      <c r="A213" s="4" t="s">
        <v>640</v>
      </c>
      <c r="B213" s="4" t="s">
        <v>641</v>
      </c>
      <c r="C213" s="4" t="s">
        <v>642</v>
      </c>
      <c r="D213" s="13" t="n">
        <v>61.586</v>
      </c>
      <c r="E213" s="5" t="n">
        <v>12</v>
      </c>
      <c r="F213" s="5" t="n">
        <v>12</v>
      </c>
      <c r="G213" s="5" t="n">
        <v>12</v>
      </c>
      <c r="H213" s="5" t="n">
        <v>26.8</v>
      </c>
      <c r="I213" s="13" t="n">
        <v>148.39</v>
      </c>
      <c r="J213" s="14" t="n">
        <f aca="false">10^-I213</f>
        <v>4.07380277804126E-149</v>
      </c>
      <c r="K213" s="7" t="n">
        <v>1.39326392938334</v>
      </c>
      <c r="L213" s="5"/>
      <c r="M213" s="3" t="n">
        <v>28.1588</v>
      </c>
      <c r="N213" s="3" t="n">
        <v>28.05149</v>
      </c>
      <c r="O213" s="3" t="n">
        <v>28.22108</v>
      </c>
      <c r="P213" s="3" t="n">
        <v>27.67115</v>
      </c>
      <c r="Q213" s="3" t="n">
        <v>27.6047</v>
      </c>
      <c r="R213" s="3" t="n">
        <v>27.72012</v>
      </c>
      <c r="T213" s="7"/>
    </row>
    <row r="214" customFormat="false" ht="15" hidden="false" customHeight="false" outlineLevel="0" collapsed="false">
      <c r="A214" s="4" t="s">
        <v>643</v>
      </c>
      <c r="B214" s="4" t="s">
        <v>644</v>
      </c>
      <c r="C214" s="4" t="s">
        <v>645</v>
      </c>
      <c r="D214" s="13" t="n">
        <v>76.305</v>
      </c>
      <c r="E214" s="5" t="n">
        <v>2</v>
      </c>
      <c r="F214" s="5" t="n">
        <v>2</v>
      </c>
      <c r="G214" s="5" t="n">
        <v>2</v>
      </c>
      <c r="H214" s="5" t="n">
        <v>4.3</v>
      </c>
      <c r="I214" s="13" t="n">
        <v>38.471</v>
      </c>
      <c r="J214" s="14" t="n">
        <f aca="false">10^-I214</f>
        <v>3.38064836205984E-039</v>
      </c>
      <c r="K214" s="7" t="n">
        <v>1.17706491606378</v>
      </c>
      <c r="L214" s="5"/>
      <c r="M214" s="3" t="n">
        <v>23.67487</v>
      </c>
      <c r="N214" s="3" t="n">
        <v>23.79174</v>
      </c>
      <c r="O214" s="3" t="n">
        <v>23.72827</v>
      </c>
      <c r="P214" s="3" t="n">
        <v>23.50142</v>
      </c>
      <c r="Q214" s="3" t="n">
        <v>23.39375</v>
      </c>
      <c r="R214" s="3" t="n">
        <v>23.59412</v>
      </c>
      <c r="T214" s="7"/>
    </row>
    <row r="215" customFormat="false" ht="15" hidden="false" customHeight="false" outlineLevel="0" collapsed="false">
      <c r="A215" s="4" t="s">
        <v>646</v>
      </c>
      <c r="B215" s="4" t="s">
        <v>647</v>
      </c>
      <c r="C215" s="4" t="s">
        <v>648</v>
      </c>
      <c r="D215" s="13" t="n">
        <v>135.71</v>
      </c>
      <c r="E215" s="5" t="n">
        <v>3</v>
      </c>
      <c r="F215" s="5" t="n">
        <v>3</v>
      </c>
      <c r="G215" s="5" t="n">
        <v>3</v>
      </c>
      <c r="H215" s="5" t="n">
        <v>3.6</v>
      </c>
      <c r="I215" s="13" t="n">
        <v>23.542</v>
      </c>
      <c r="J215" s="14" t="n">
        <f aca="false">10^-I215</f>
        <v>2.87078058202468E-024</v>
      </c>
      <c r="K215" s="7" t="n">
        <v>1.57800945566648</v>
      </c>
      <c r="L215" s="5"/>
      <c r="M215" s="3" t="n">
        <v>23.69848</v>
      </c>
      <c r="N215" s="3" t="n">
        <v>23.98329</v>
      </c>
      <c r="O215" s="3" t="n">
        <v>23.72025</v>
      </c>
      <c r="P215" s="3" t="n">
        <v>23.18033</v>
      </c>
      <c r="Q215" s="3" t="n">
        <v>23.10762</v>
      </c>
      <c r="R215" s="3" t="n">
        <v>23.13976</v>
      </c>
      <c r="T215" s="7"/>
    </row>
    <row r="216" customFormat="false" ht="24.75" hidden="false" customHeight="false" outlineLevel="0" collapsed="false">
      <c r="A216" s="4" t="s">
        <v>649</v>
      </c>
      <c r="B216" s="4" t="s">
        <v>650</v>
      </c>
      <c r="C216" s="4" t="s">
        <v>651</v>
      </c>
      <c r="D216" s="13" t="n">
        <v>26.263</v>
      </c>
      <c r="E216" s="5" t="n">
        <v>2</v>
      </c>
      <c r="F216" s="5" t="n">
        <v>2</v>
      </c>
      <c r="G216" s="5" t="n">
        <v>2</v>
      </c>
      <c r="H216" s="5" t="n">
        <v>10</v>
      </c>
      <c r="I216" s="13" t="n">
        <v>3.2652</v>
      </c>
      <c r="J216" s="14" t="n">
        <f aca="false">10^-I216</f>
        <v>0.000543000213065738</v>
      </c>
      <c r="K216" s="7" t="n">
        <v>1.32131958113048</v>
      </c>
      <c r="L216" s="5"/>
      <c r="M216" s="3" t="n">
        <v>24.04727</v>
      </c>
      <c r="N216" s="3" t="n">
        <v>23.89874</v>
      </c>
      <c r="O216" s="3" t="n">
        <v>23.95243</v>
      </c>
      <c r="P216" s="3" t="n">
        <v>23.53101</v>
      </c>
      <c r="Q216" s="3" t="n">
        <v>23.62656</v>
      </c>
      <c r="R216" s="3" t="n">
        <v>23.53493</v>
      </c>
      <c r="T216" s="7"/>
    </row>
    <row r="217" customFormat="false" ht="15" hidden="false" customHeight="false" outlineLevel="0" collapsed="false">
      <c r="A217" s="4" t="s">
        <v>652</v>
      </c>
      <c r="B217" s="4" t="s">
        <v>653</v>
      </c>
      <c r="C217" s="4" t="s">
        <v>654</v>
      </c>
      <c r="D217" s="13" t="n">
        <v>32.936</v>
      </c>
      <c r="E217" s="5" t="n">
        <v>4</v>
      </c>
      <c r="F217" s="5" t="n">
        <v>4</v>
      </c>
      <c r="G217" s="5" t="n">
        <v>4</v>
      </c>
      <c r="H217" s="5" t="n">
        <v>15.7</v>
      </c>
      <c r="I217" s="13" t="n">
        <v>9.5993</v>
      </c>
      <c r="J217" s="14" t="n">
        <f aca="false">10^-I217</f>
        <v>2.51593837869272E-010</v>
      </c>
      <c r="K217" s="7" t="n">
        <v>0.840348882890198</v>
      </c>
      <c r="L217" s="5"/>
      <c r="M217" s="3" t="n">
        <v>24.20352</v>
      </c>
      <c r="N217" s="3" t="n">
        <v>24.37345</v>
      </c>
      <c r="O217" s="3" t="n">
        <v>24.13563</v>
      </c>
      <c r="P217" s="3" t="n">
        <v>24.51509</v>
      </c>
      <c r="Q217" s="3" t="n">
        <v>24.59377</v>
      </c>
      <c r="R217" s="3" t="n">
        <v>24.35656</v>
      </c>
      <c r="T217" s="7"/>
    </row>
    <row r="218" customFormat="false" ht="15" hidden="false" customHeight="false" outlineLevel="0" collapsed="false">
      <c r="A218" s="4" t="s">
        <v>655</v>
      </c>
      <c r="B218" s="4" t="s">
        <v>656</v>
      </c>
      <c r="C218" s="4" t="s">
        <v>657</v>
      </c>
      <c r="D218" s="13" t="n">
        <v>110.06</v>
      </c>
      <c r="E218" s="5" t="n">
        <v>19</v>
      </c>
      <c r="F218" s="5" t="n">
        <v>19</v>
      </c>
      <c r="G218" s="5" t="n">
        <v>19</v>
      </c>
      <c r="H218" s="5" t="n">
        <v>24.9</v>
      </c>
      <c r="I218" s="13" t="n">
        <v>295.58</v>
      </c>
      <c r="J218" s="14" t="n">
        <f aca="false">10^-I218</f>
        <v>2.63026799189548E-296</v>
      </c>
      <c r="K218" s="7" t="n">
        <v>1.05752957706145</v>
      </c>
      <c r="L218" s="5"/>
      <c r="M218" s="3" t="n">
        <v>26.66099</v>
      </c>
      <c r="N218" s="3" t="n">
        <v>26.55729</v>
      </c>
      <c r="O218" s="3" t="n">
        <v>26.54868</v>
      </c>
      <c r="P218" s="3" t="n">
        <v>26.4878</v>
      </c>
      <c r="Q218" s="3" t="n">
        <v>26.52616</v>
      </c>
      <c r="R218" s="3" t="n">
        <v>26.5109</v>
      </c>
      <c r="T218" s="7"/>
    </row>
    <row r="219" customFormat="false" ht="24.75" hidden="false" customHeight="false" outlineLevel="0" collapsed="false">
      <c r="A219" s="4" t="s">
        <v>658</v>
      </c>
      <c r="B219" s="4" t="s">
        <v>659</v>
      </c>
      <c r="C219" s="4" t="s">
        <v>660</v>
      </c>
      <c r="D219" s="13" t="n">
        <v>11.396</v>
      </c>
      <c r="E219" s="5" t="n">
        <v>2</v>
      </c>
      <c r="F219" s="5" t="n">
        <v>2</v>
      </c>
      <c r="G219" s="5" t="n">
        <v>2</v>
      </c>
      <c r="H219" s="5" t="n">
        <v>20</v>
      </c>
      <c r="I219" s="13" t="n">
        <v>6.0666</v>
      </c>
      <c r="J219" s="14" t="n">
        <f aca="false">10^-I219</f>
        <v>8.57827569882808E-007</v>
      </c>
      <c r="K219" s="7" t="n">
        <v>1.47769525181487</v>
      </c>
      <c r="L219" s="5"/>
      <c r="M219" s="3" t="n">
        <v>23.42214</v>
      </c>
      <c r="N219" s="3" t="n">
        <v>23.41635</v>
      </c>
      <c r="O219" s="3" t="s">
        <v>68</v>
      </c>
      <c r="P219" s="3" t="s">
        <v>68</v>
      </c>
      <c r="Q219" s="3" t="s">
        <v>68</v>
      </c>
      <c r="R219" s="3" t="n">
        <v>22.8559</v>
      </c>
      <c r="T219" s="7"/>
    </row>
    <row r="220" customFormat="false" ht="24.75" hidden="false" customHeight="false" outlineLevel="0" collapsed="false">
      <c r="A220" s="4" t="s">
        <v>661</v>
      </c>
      <c r="B220" s="4" t="s">
        <v>662</v>
      </c>
      <c r="C220" s="4" t="s">
        <v>663</v>
      </c>
      <c r="D220" s="13" t="n">
        <v>67.992</v>
      </c>
      <c r="E220" s="5" t="n">
        <v>9</v>
      </c>
      <c r="F220" s="5" t="n">
        <v>9</v>
      </c>
      <c r="G220" s="5" t="n">
        <v>9</v>
      </c>
      <c r="H220" s="5" t="n">
        <v>18.1</v>
      </c>
      <c r="I220" s="13" t="n">
        <v>90.535</v>
      </c>
      <c r="J220" s="14" t="n">
        <f aca="false">10^-I220</f>
        <v>2.91742701400119E-091</v>
      </c>
      <c r="K220" s="7" t="n">
        <v>1.53172177426081</v>
      </c>
      <c r="L220" s="5"/>
      <c r="M220" s="3" t="n">
        <v>25.03234</v>
      </c>
      <c r="N220" s="3" t="n">
        <v>25.29081</v>
      </c>
      <c r="O220" s="3" t="n">
        <v>25.0899</v>
      </c>
      <c r="P220" s="3" t="n">
        <v>24.54545</v>
      </c>
      <c r="Q220" s="3" t="n">
        <v>24.53083</v>
      </c>
      <c r="R220" s="3" t="n">
        <v>24.4913</v>
      </c>
      <c r="T220" s="7"/>
    </row>
    <row r="221" customFormat="false" ht="15" hidden="false" customHeight="false" outlineLevel="0" collapsed="false">
      <c r="A221" s="4" t="s">
        <v>664</v>
      </c>
      <c r="B221" s="4" t="s">
        <v>665</v>
      </c>
      <c r="C221" s="4" t="s">
        <v>666</v>
      </c>
      <c r="D221" s="13" t="n">
        <v>12.748</v>
      </c>
      <c r="E221" s="5" t="n">
        <v>2</v>
      </c>
      <c r="F221" s="5" t="n">
        <v>2</v>
      </c>
      <c r="G221" s="5" t="n">
        <v>2</v>
      </c>
      <c r="H221" s="5" t="n">
        <v>23.7</v>
      </c>
      <c r="I221" s="13" t="n">
        <v>169.7</v>
      </c>
      <c r="J221" s="14" t="n">
        <f aca="false">10^-I221</f>
        <v>1.99526231496893E-170</v>
      </c>
      <c r="K221" s="7" t="n">
        <v>1.42446090907101</v>
      </c>
      <c r="L221" s="5"/>
      <c r="M221" s="3" t="n">
        <v>26.26657</v>
      </c>
      <c r="N221" s="3" t="n">
        <v>26.164</v>
      </c>
      <c r="O221" s="3" t="n">
        <v>26.59263</v>
      </c>
      <c r="P221" s="3" t="n">
        <v>25.72257</v>
      </c>
      <c r="Q221" s="3" t="n">
        <v>25.97399</v>
      </c>
      <c r="R221" s="3" t="n">
        <v>25.79538</v>
      </c>
      <c r="T221" s="7"/>
    </row>
    <row r="222" customFormat="false" ht="24.75" hidden="false" customHeight="false" outlineLevel="0" collapsed="false">
      <c r="A222" s="4" t="s">
        <v>667</v>
      </c>
      <c r="B222" s="4" t="s">
        <v>668</v>
      </c>
      <c r="C222" s="4" t="s">
        <v>669</v>
      </c>
      <c r="D222" s="13" t="n">
        <v>24.769</v>
      </c>
      <c r="E222" s="5" t="n">
        <v>2</v>
      </c>
      <c r="F222" s="5" t="n">
        <v>2</v>
      </c>
      <c r="G222" s="5" t="n">
        <v>2</v>
      </c>
      <c r="H222" s="5" t="n">
        <v>14.5</v>
      </c>
      <c r="I222" s="13" t="n">
        <v>2.1293</v>
      </c>
      <c r="J222" s="14" t="n">
        <f aca="false">10^-I222</f>
        <v>0.007425060556922</v>
      </c>
      <c r="K222" s="7" t="n">
        <v>1.04140400044978</v>
      </c>
      <c r="L222" s="5"/>
      <c r="M222" s="3" t="n">
        <v>22.88385</v>
      </c>
      <c r="N222" s="3" t="n">
        <v>22.85384</v>
      </c>
      <c r="O222" s="3" t="n">
        <v>22.88075</v>
      </c>
      <c r="P222" s="3" t="n">
        <v>22.82703</v>
      </c>
      <c r="Q222" s="3" t="n">
        <v>22.80154</v>
      </c>
      <c r="R222" s="3" t="s">
        <v>68</v>
      </c>
      <c r="T222" s="7"/>
    </row>
    <row r="223" customFormat="false" ht="15" hidden="false" customHeight="false" outlineLevel="0" collapsed="false">
      <c r="A223" s="4" t="s">
        <v>670</v>
      </c>
      <c r="B223" s="4" t="s">
        <v>671</v>
      </c>
      <c r="C223" s="4" t="s">
        <v>672</v>
      </c>
      <c r="D223" s="13" t="n">
        <v>11.865</v>
      </c>
      <c r="E223" s="5" t="n">
        <v>2</v>
      </c>
      <c r="F223" s="5" t="n">
        <v>2</v>
      </c>
      <c r="G223" s="5" t="n">
        <v>2</v>
      </c>
      <c r="H223" s="5" t="n">
        <v>31.7</v>
      </c>
      <c r="I223" s="13" t="n">
        <v>1.7277</v>
      </c>
      <c r="J223" s="14" t="n">
        <f aca="false">10^-I223</f>
        <v>0.018719748082291</v>
      </c>
      <c r="K223" s="7" t="n">
        <v>1.12656332101727</v>
      </c>
      <c r="L223" s="5"/>
      <c r="M223" s="3" t="s">
        <v>68</v>
      </c>
      <c r="N223" s="3" t="n">
        <v>22.82745</v>
      </c>
      <c r="O223" s="3" t="n">
        <v>23.17556</v>
      </c>
      <c r="P223" s="3" t="n">
        <v>22.80739</v>
      </c>
      <c r="Q223" s="3" t="n">
        <v>22.85177</v>
      </c>
      <c r="R223" s="3" t="s">
        <v>68</v>
      </c>
      <c r="T223" s="7"/>
    </row>
    <row r="224" customFormat="false" ht="15" hidden="false" customHeight="false" outlineLevel="0" collapsed="false">
      <c r="A224" s="4" t="s">
        <v>673</v>
      </c>
      <c r="B224" s="4" t="s">
        <v>674</v>
      </c>
      <c r="C224" s="4" t="s">
        <v>675</v>
      </c>
      <c r="D224" s="13" t="n">
        <v>27.392</v>
      </c>
      <c r="E224" s="5" t="n">
        <v>16</v>
      </c>
      <c r="F224" s="5" t="n">
        <v>8</v>
      </c>
      <c r="G224" s="5" t="n">
        <v>7</v>
      </c>
      <c r="H224" s="5" t="n">
        <v>69</v>
      </c>
      <c r="I224" s="13" t="n">
        <v>145.19</v>
      </c>
      <c r="J224" s="14" t="n">
        <f aca="false">10^-I224</f>
        <v>6.45654229034659E-146</v>
      </c>
      <c r="K224" s="7" t="n">
        <v>1.21572623485125</v>
      </c>
      <c r="L224" s="5"/>
      <c r="M224" s="3" t="n">
        <v>27.92931</v>
      </c>
      <c r="N224" s="3" t="n">
        <v>27.86909</v>
      </c>
      <c r="O224" s="3" t="n">
        <v>27.72793</v>
      </c>
      <c r="P224" s="3" t="n">
        <v>27.57427</v>
      </c>
      <c r="Q224" s="3" t="n">
        <v>27.57773</v>
      </c>
      <c r="R224" s="3" t="n">
        <v>27.52888</v>
      </c>
      <c r="T224" s="7"/>
    </row>
    <row r="225" customFormat="false" ht="24.75" hidden="false" customHeight="false" outlineLevel="0" collapsed="false">
      <c r="A225" s="4" t="s">
        <v>676</v>
      </c>
      <c r="B225" s="4" t="s">
        <v>677</v>
      </c>
      <c r="C225" s="4" t="s">
        <v>678</v>
      </c>
      <c r="D225" s="13" t="n">
        <v>44.314</v>
      </c>
      <c r="E225" s="5" t="n">
        <v>7</v>
      </c>
      <c r="F225" s="5" t="n">
        <v>7</v>
      </c>
      <c r="G225" s="5" t="n">
        <v>5</v>
      </c>
      <c r="H225" s="5" t="n">
        <v>17.8</v>
      </c>
      <c r="I225" s="13" t="n">
        <v>10.353</v>
      </c>
      <c r="J225" s="14" t="n">
        <f aca="false">10^-I225</f>
        <v>4.43608643931433E-011</v>
      </c>
      <c r="K225" s="7" t="n">
        <v>1.26623262728506</v>
      </c>
      <c r="L225" s="5"/>
      <c r="M225" s="3" t="n">
        <v>25.07153</v>
      </c>
      <c r="N225" s="3" t="n">
        <v>25.16928</v>
      </c>
      <c r="O225" s="3" t="n">
        <v>24.78247</v>
      </c>
      <c r="P225" s="3" t="n">
        <v>24.94244</v>
      </c>
      <c r="Q225" s="3" t="n">
        <v>24.31341</v>
      </c>
      <c r="R225" s="3" t="n">
        <v>24.74581</v>
      </c>
      <c r="T225" s="7"/>
    </row>
    <row r="226" customFormat="false" ht="15" hidden="false" customHeight="false" outlineLevel="0" collapsed="false">
      <c r="A226" s="4" t="s">
        <v>679</v>
      </c>
      <c r="B226" s="4" t="s">
        <v>680</v>
      </c>
      <c r="C226" s="4" t="s">
        <v>681</v>
      </c>
      <c r="D226" s="13" t="n">
        <v>46.512</v>
      </c>
      <c r="E226" s="5" t="n">
        <v>4</v>
      </c>
      <c r="F226" s="5" t="n">
        <v>3</v>
      </c>
      <c r="G226" s="5" t="n">
        <v>3</v>
      </c>
      <c r="H226" s="5" t="n">
        <v>15.6</v>
      </c>
      <c r="I226" s="13" t="n">
        <v>69.309</v>
      </c>
      <c r="J226" s="14" t="n">
        <f aca="false">10^-I226</f>
        <v>4.90907876152606E-070</v>
      </c>
      <c r="K226" s="7" t="n">
        <v>1.26790499299007</v>
      </c>
      <c r="L226" s="5"/>
      <c r="M226" s="3" t="n">
        <v>24.4186</v>
      </c>
      <c r="N226" s="3" t="n">
        <v>24.39244</v>
      </c>
      <c r="O226" s="3" t="n">
        <v>24.39643</v>
      </c>
      <c r="P226" s="3" t="n">
        <v>24.06562</v>
      </c>
      <c r="Q226" s="3" t="n">
        <v>23.99352</v>
      </c>
      <c r="R226" s="3" t="n">
        <v>24.121</v>
      </c>
      <c r="T226" s="7"/>
    </row>
    <row r="227" customFormat="false" ht="15" hidden="false" customHeight="false" outlineLevel="0" collapsed="false">
      <c r="A227" s="4" t="s">
        <v>682</v>
      </c>
      <c r="B227" s="4" t="s">
        <v>683</v>
      </c>
      <c r="C227" s="4" t="s">
        <v>684</v>
      </c>
      <c r="D227" s="13" t="n">
        <v>22.458</v>
      </c>
      <c r="E227" s="5" t="n">
        <v>2</v>
      </c>
      <c r="F227" s="5" t="n">
        <v>2</v>
      </c>
      <c r="G227" s="5" t="n">
        <v>2</v>
      </c>
      <c r="H227" s="5" t="n">
        <v>10</v>
      </c>
      <c r="I227" s="13" t="n">
        <v>2.239</v>
      </c>
      <c r="J227" s="14" t="n">
        <f aca="false">10^-I227</f>
        <v>0.00576766463392251</v>
      </c>
      <c r="K227" s="7" t="n">
        <v>1.38084133959484</v>
      </c>
      <c r="L227" s="5"/>
      <c r="M227" s="3" t="n">
        <v>28.66292</v>
      </c>
      <c r="N227" s="3" t="n">
        <v>28.51661</v>
      </c>
      <c r="O227" s="3" t="n">
        <v>28.64983</v>
      </c>
      <c r="P227" s="3" t="n">
        <v>28.06137</v>
      </c>
      <c r="Q227" s="3" t="n">
        <v>28.20439</v>
      </c>
      <c r="R227" s="3" t="n">
        <v>28.16696</v>
      </c>
      <c r="T227" s="7"/>
    </row>
    <row r="228" customFormat="false" ht="24.75" hidden="false" customHeight="false" outlineLevel="0" collapsed="false">
      <c r="A228" s="4" t="s">
        <v>685</v>
      </c>
      <c r="B228" s="4" t="s">
        <v>686</v>
      </c>
      <c r="C228" s="4" t="s">
        <v>687</v>
      </c>
      <c r="D228" s="13" t="n">
        <v>42.327</v>
      </c>
      <c r="E228" s="5" t="n">
        <v>3</v>
      </c>
      <c r="F228" s="5" t="n">
        <v>3</v>
      </c>
      <c r="G228" s="5" t="n">
        <v>3</v>
      </c>
      <c r="H228" s="5" t="n">
        <v>13.7</v>
      </c>
      <c r="I228" s="13" t="n">
        <v>9.2655</v>
      </c>
      <c r="J228" s="14" t="n">
        <f aca="false">10^-I228</f>
        <v>5.42625251329015E-010</v>
      </c>
      <c r="K228" s="7" t="n">
        <v>1.5311049337212</v>
      </c>
      <c r="L228" s="5"/>
      <c r="M228" s="3" t="n">
        <v>22.96819</v>
      </c>
      <c r="N228" s="3" t="n">
        <v>22.76901</v>
      </c>
      <c r="O228" s="3" t="n">
        <v>23.19462</v>
      </c>
      <c r="P228" s="3" t="n">
        <v>22.16463</v>
      </c>
      <c r="Q228" s="3" t="n">
        <v>22.37066</v>
      </c>
      <c r="R228" s="3" t="n">
        <v>22.55281</v>
      </c>
      <c r="T228" s="7"/>
    </row>
    <row r="229" customFormat="false" ht="24.75" hidden="false" customHeight="false" outlineLevel="0" collapsed="false">
      <c r="A229" s="4" t="s">
        <v>688</v>
      </c>
      <c r="B229" s="4" t="s">
        <v>689</v>
      </c>
      <c r="C229" s="4" t="s">
        <v>690</v>
      </c>
      <c r="D229" s="13" t="n">
        <v>50.345</v>
      </c>
      <c r="E229" s="5" t="n">
        <v>4</v>
      </c>
      <c r="F229" s="5" t="n">
        <v>4</v>
      </c>
      <c r="G229" s="5" t="n">
        <v>4</v>
      </c>
      <c r="H229" s="5" t="n">
        <v>11.6</v>
      </c>
      <c r="I229" s="13" t="n">
        <v>5.9208</v>
      </c>
      <c r="J229" s="14" t="n">
        <f aca="false">10^-I229</f>
        <v>1.20005182020427E-006</v>
      </c>
      <c r="K229" s="7" t="n">
        <v>1.17697984872276</v>
      </c>
      <c r="L229" s="5"/>
      <c r="M229" s="3" t="n">
        <v>24.00299</v>
      </c>
      <c r="N229" s="3" t="n">
        <v>24.04101</v>
      </c>
      <c r="O229" s="3" t="n">
        <v>24.0779</v>
      </c>
      <c r="P229" s="3" t="n">
        <v>23.77706</v>
      </c>
      <c r="Q229" s="3" t="n">
        <v>23.83045</v>
      </c>
      <c r="R229" s="3" t="n">
        <v>23.80912</v>
      </c>
      <c r="T229" s="7"/>
    </row>
    <row r="230" customFormat="false" ht="15" hidden="false" customHeight="false" outlineLevel="0" collapsed="false">
      <c r="A230" s="4" t="s">
        <v>691</v>
      </c>
      <c r="B230" s="4" t="s">
        <v>692</v>
      </c>
      <c r="C230" s="4" t="s">
        <v>693</v>
      </c>
      <c r="D230" s="13" t="n">
        <v>44.624</v>
      </c>
      <c r="E230" s="5" t="n">
        <v>8</v>
      </c>
      <c r="F230" s="5" t="n">
        <v>8</v>
      </c>
      <c r="G230" s="5" t="n">
        <v>8</v>
      </c>
      <c r="H230" s="5" t="n">
        <v>22</v>
      </c>
      <c r="I230" s="13" t="n">
        <v>51.22</v>
      </c>
      <c r="J230" s="14" t="n">
        <f aca="false">10^-I230</f>
        <v>6.02559586074359E-052</v>
      </c>
      <c r="K230" s="7" t="n">
        <v>0.957660253372297</v>
      </c>
      <c r="L230" s="5"/>
      <c r="M230" s="3" t="n">
        <v>24.95283</v>
      </c>
      <c r="N230" s="3" t="n">
        <v>25.11946</v>
      </c>
      <c r="O230" s="3" t="n">
        <v>24.95885</v>
      </c>
      <c r="P230" s="3" t="n">
        <v>25.05511</v>
      </c>
      <c r="Q230" s="3" t="n">
        <v>25.25818</v>
      </c>
      <c r="R230" s="3" t="n">
        <v>24.90509</v>
      </c>
      <c r="T230" s="7"/>
    </row>
    <row r="231" customFormat="false" ht="15" hidden="false" customHeight="false" outlineLevel="0" collapsed="false">
      <c r="A231" s="4" t="s">
        <v>694</v>
      </c>
      <c r="B231" s="4" t="s">
        <v>695</v>
      </c>
      <c r="C231" s="4" t="s">
        <v>696</v>
      </c>
      <c r="D231" s="13" t="n">
        <v>47.751</v>
      </c>
      <c r="E231" s="5" t="n">
        <v>7</v>
      </c>
      <c r="F231" s="5" t="n">
        <v>3</v>
      </c>
      <c r="G231" s="5" t="n">
        <v>3</v>
      </c>
      <c r="H231" s="5" t="n">
        <v>18.3</v>
      </c>
      <c r="I231" s="13" t="n">
        <v>42.425</v>
      </c>
      <c r="J231" s="14" t="n">
        <f aca="false">10^-I231</f>
        <v>3.75837404288447E-043</v>
      </c>
      <c r="K231" s="7" t="n">
        <v>1.13442086531122</v>
      </c>
      <c r="L231" s="5"/>
      <c r="M231" s="3" t="n">
        <v>25.76853</v>
      </c>
      <c r="N231" s="3" t="n">
        <v>25.87697</v>
      </c>
      <c r="O231" s="3" t="n">
        <v>25.83111</v>
      </c>
      <c r="P231" s="3" t="n">
        <v>25.70359</v>
      </c>
      <c r="Q231" s="3" t="n">
        <v>25.63605</v>
      </c>
      <c r="R231" s="3" t="n">
        <v>25.59109</v>
      </c>
      <c r="T231" s="7"/>
    </row>
    <row r="232" customFormat="false" ht="24.75" hidden="false" customHeight="false" outlineLevel="0" collapsed="false">
      <c r="A232" s="4" t="s">
        <v>697</v>
      </c>
      <c r="B232" s="4" t="s">
        <v>698</v>
      </c>
      <c r="C232" s="4" t="s">
        <v>699</v>
      </c>
      <c r="D232" s="13" t="n">
        <v>93.148</v>
      </c>
      <c r="E232" s="5" t="n">
        <v>2</v>
      </c>
      <c r="F232" s="5" t="n">
        <v>2</v>
      </c>
      <c r="G232" s="5" t="n">
        <v>2</v>
      </c>
      <c r="H232" s="5" t="n">
        <v>5.1</v>
      </c>
      <c r="I232" s="13" t="n">
        <v>19.573</v>
      </c>
      <c r="J232" s="14" t="n">
        <f aca="false">10^-I232</f>
        <v>2.67300640866331E-020</v>
      </c>
      <c r="K232" s="7" t="n">
        <v>0.98199913957526</v>
      </c>
      <c r="L232" s="5"/>
      <c r="M232" s="3" t="s">
        <v>68</v>
      </c>
      <c r="N232" s="3" t="s">
        <v>68</v>
      </c>
      <c r="O232" s="3" t="n">
        <v>22.31797</v>
      </c>
      <c r="P232" s="3" t="n">
        <v>22.38843</v>
      </c>
      <c r="Q232" s="3" t="n">
        <v>22.27756</v>
      </c>
      <c r="R232" s="3" t="n">
        <v>22.36653</v>
      </c>
      <c r="T232" s="7"/>
    </row>
    <row r="233" customFormat="false" ht="15" hidden="false" customHeight="false" outlineLevel="0" collapsed="false">
      <c r="A233" s="4" t="s">
        <v>700</v>
      </c>
      <c r="B233" s="4" t="s">
        <v>701</v>
      </c>
      <c r="C233" s="4" t="s">
        <v>702</v>
      </c>
      <c r="D233" s="13" t="n">
        <v>44.901</v>
      </c>
      <c r="E233" s="5" t="n">
        <v>10</v>
      </c>
      <c r="F233" s="5" t="n">
        <v>10</v>
      </c>
      <c r="G233" s="5" t="n">
        <v>10</v>
      </c>
      <c r="H233" s="5" t="n">
        <v>32.3</v>
      </c>
      <c r="I233" s="13" t="n">
        <v>122.22</v>
      </c>
      <c r="J233" s="14" t="n">
        <f aca="false">10^-I233</f>
        <v>6.02559586074359E-123</v>
      </c>
      <c r="K233" s="7" t="n">
        <v>1.25962292343766</v>
      </c>
      <c r="L233" s="5"/>
      <c r="M233" s="3" t="n">
        <v>26.83219</v>
      </c>
      <c r="N233" s="3" t="n">
        <v>26.74253</v>
      </c>
      <c r="O233" s="3" t="n">
        <v>26.81861</v>
      </c>
      <c r="P233" s="3" t="n">
        <v>26.47791</v>
      </c>
      <c r="Q233" s="3" t="n">
        <v>26.472</v>
      </c>
      <c r="R233" s="3" t="n">
        <v>26.44444</v>
      </c>
      <c r="T233" s="15"/>
    </row>
    <row r="234" customFormat="false" ht="24.75" hidden="false" customHeight="false" outlineLevel="0" collapsed="false">
      <c r="A234" s="4" t="s">
        <v>703</v>
      </c>
      <c r="B234" s="4" t="s">
        <v>704</v>
      </c>
      <c r="C234" s="4" t="s">
        <v>705</v>
      </c>
      <c r="D234" s="13" t="n">
        <v>89.423</v>
      </c>
      <c r="E234" s="5" t="n">
        <v>38</v>
      </c>
      <c r="F234" s="5" t="n">
        <v>38</v>
      </c>
      <c r="G234" s="5" t="n">
        <v>38</v>
      </c>
      <c r="H234" s="5" t="n">
        <v>53</v>
      </c>
      <c r="I234" s="13" t="n">
        <v>323.31</v>
      </c>
      <c r="J234" s="14" t="e">
        <f aca="false">10^-I234</f>
        <v>#NUM!</v>
      </c>
      <c r="K234" s="7" t="n">
        <v>1.14983649864069</v>
      </c>
      <c r="L234" s="5"/>
      <c r="M234" s="3" t="n">
        <v>30.4828</v>
      </c>
      <c r="N234" s="3" t="n">
        <v>30.46266</v>
      </c>
      <c r="O234" s="3" t="n">
        <v>30.50142</v>
      </c>
      <c r="P234" s="3" t="n">
        <v>30.32034</v>
      </c>
      <c r="Q234" s="3" t="n">
        <v>30.25474</v>
      </c>
      <c r="R234" s="3" t="n">
        <v>30.26752</v>
      </c>
      <c r="T234" s="7"/>
    </row>
    <row r="235" customFormat="false" ht="15" hidden="false" customHeight="false" outlineLevel="0" collapsed="false">
      <c r="A235" s="4" t="s">
        <v>706</v>
      </c>
      <c r="B235" s="4" t="s">
        <v>707</v>
      </c>
      <c r="C235" s="4" t="s">
        <v>708</v>
      </c>
      <c r="D235" s="13" t="n">
        <v>8.9021</v>
      </c>
      <c r="E235" s="5" t="n">
        <v>3</v>
      </c>
      <c r="F235" s="5" t="n">
        <v>3</v>
      </c>
      <c r="G235" s="5" t="n">
        <v>3</v>
      </c>
      <c r="H235" s="5" t="n">
        <v>48.1</v>
      </c>
      <c r="I235" s="13" t="n">
        <v>213.83</v>
      </c>
      <c r="J235" s="14" t="n">
        <f aca="false">10^-I235</f>
        <v>1.47910838816816E-214</v>
      </c>
      <c r="K235" s="7" t="s">
        <v>68</v>
      </c>
      <c r="L235" s="5"/>
      <c r="M235" s="3" t="s">
        <v>68</v>
      </c>
      <c r="N235" s="3" t="s">
        <v>68</v>
      </c>
      <c r="O235" s="3" t="s">
        <v>68</v>
      </c>
      <c r="P235" s="3" t="n">
        <v>25.40523</v>
      </c>
      <c r="Q235" s="3" t="n">
        <v>25.29768</v>
      </c>
      <c r="R235" s="3" t="n">
        <v>25.46251</v>
      </c>
      <c r="T235" s="7"/>
    </row>
    <row r="236" customFormat="false" ht="24.75" hidden="false" customHeight="false" outlineLevel="0" collapsed="false">
      <c r="A236" s="4" t="s">
        <v>709</v>
      </c>
      <c r="B236" s="4" t="s">
        <v>710</v>
      </c>
      <c r="C236" s="4" t="s">
        <v>711</v>
      </c>
      <c r="D236" s="13" t="n">
        <v>27.857</v>
      </c>
      <c r="E236" s="5" t="n">
        <v>2</v>
      </c>
      <c r="F236" s="5" t="n">
        <v>2</v>
      </c>
      <c r="G236" s="5" t="n">
        <v>2</v>
      </c>
      <c r="H236" s="5" t="n">
        <v>12</v>
      </c>
      <c r="I236" s="13" t="n">
        <v>2.9695</v>
      </c>
      <c r="J236" s="14" t="n">
        <f aca="false">10^-I236</f>
        <v>0.00107275364783553</v>
      </c>
      <c r="K236" s="7" t="n">
        <v>1.13274384382153</v>
      </c>
      <c r="L236" s="5"/>
      <c r="M236" s="3" t="s">
        <v>68</v>
      </c>
      <c r="N236" s="3" t="s">
        <v>68</v>
      </c>
      <c r="O236" s="3" t="n">
        <v>22.14027</v>
      </c>
      <c r="P236" s="3" t="n">
        <v>21.85182</v>
      </c>
      <c r="Q236" s="3" t="n">
        <v>22.06622</v>
      </c>
      <c r="R236" s="3" t="n">
        <v>21.96332</v>
      </c>
      <c r="T236" s="7"/>
    </row>
    <row r="237" customFormat="false" ht="15" hidden="false" customHeight="false" outlineLevel="0" collapsed="false">
      <c r="A237" s="4" t="s">
        <v>712</v>
      </c>
      <c r="B237" s="4" t="s">
        <v>713</v>
      </c>
      <c r="C237" s="4" t="s">
        <v>714</v>
      </c>
      <c r="D237" s="13" t="n">
        <v>22.405</v>
      </c>
      <c r="E237" s="5" t="n">
        <v>2</v>
      </c>
      <c r="F237" s="5" t="n">
        <v>2</v>
      </c>
      <c r="G237" s="5" t="n">
        <v>2</v>
      </c>
      <c r="H237" s="5" t="n">
        <v>13.6</v>
      </c>
      <c r="I237" s="13" t="n">
        <v>22.729</v>
      </c>
      <c r="J237" s="14" t="n">
        <f aca="false">10^-I237</f>
        <v>1.86637969083467E-023</v>
      </c>
      <c r="K237" s="7" t="n">
        <v>1.22631313885569</v>
      </c>
      <c r="L237" s="5"/>
      <c r="M237" s="3" t="n">
        <v>22.8713</v>
      </c>
      <c r="N237" s="3" t="n">
        <v>23.0573</v>
      </c>
      <c r="O237" s="3" t="n">
        <v>22.95104</v>
      </c>
      <c r="P237" s="3" t="n">
        <v>22.6778</v>
      </c>
      <c r="Q237" s="3" t="n">
        <v>22.65331</v>
      </c>
      <c r="R237" s="3" t="s">
        <v>68</v>
      </c>
      <c r="T237" s="7"/>
    </row>
    <row r="238" customFormat="false" ht="36.75" hidden="false" customHeight="false" outlineLevel="0" collapsed="false">
      <c r="A238" s="4" t="s">
        <v>715</v>
      </c>
      <c r="B238" s="4" t="s">
        <v>716</v>
      </c>
      <c r="C238" s="4" t="s">
        <v>717</v>
      </c>
      <c r="D238" s="13" t="n">
        <v>29.091</v>
      </c>
      <c r="E238" s="5" t="n">
        <v>12</v>
      </c>
      <c r="F238" s="5" t="n">
        <v>12</v>
      </c>
      <c r="G238" s="5" t="n">
        <v>12</v>
      </c>
      <c r="H238" s="5" t="n">
        <v>38.2</v>
      </c>
      <c r="I238" s="13" t="n">
        <v>323.31</v>
      </c>
      <c r="J238" s="14" t="e">
        <f aca="false">10^-I238</f>
        <v>#NUM!</v>
      </c>
      <c r="K238" s="7" t="n">
        <v>1.27206110046339</v>
      </c>
      <c r="L238" s="5"/>
      <c r="M238" s="3" t="n">
        <v>27.63132</v>
      </c>
      <c r="N238" s="3" t="n">
        <v>27.70846</v>
      </c>
      <c r="O238" s="3" t="n">
        <v>27.78269</v>
      </c>
      <c r="P238" s="3" t="n">
        <v>27.36853</v>
      </c>
      <c r="Q238" s="3" t="n">
        <v>27.38195</v>
      </c>
      <c r="R238" s="3" t="n">
        <v>27.33048</v>
      </c>
      <c r="T238" s="7"/>
    </row>
    <row r="239" customFormat="false" ht="60.75" hidden="false" customHeight="false" outlineLevel="0" collapsed="false">
      <c r="A239" s="4" t="s">
        <v>718</v>
      </c>
      <c r="B239" s="4" t="s">
        <v>719</v>
      </c>
      <c r="C239" s="4" t="s">
        <v>720</v>
      </c>
      <c r="D239" s="13" t="n">
        <v>56.08</v>
      </c>
      <c r="E239" s="5" t="n">
        <v>2</v>
      </c>
      <c r="F239" s="5" t="n">
        <v>2</v>
      </c>
      <c r="G239" s="5" t="n">
        <v>2</v>
      </c>
      <c r="H239" s="5" t="n">
        <v>6.1</v>
      </c>
      <c r="I239" s="13" t="n">
        <v>3.2374</v>
      </c>
      <c r="J239" s="14" t="n">
        <f aca="false">10^-I239</f>
        <v>0.00057889526856566</v>
      </c>
      <c r="K239" s="7" t="n">
        <v>0.846208649481437</v>
      </c>
      <c r="L239" s="5"/>
      <c r="M239" s="3" t="s">
        <v>68</v>
      </c>
      <c r="N239" s="3" t="s">
        <v>68</v>
      </c>
      <c r="O239" s="3" t="n">
        <v>22.32298</v>
      </c>
      <c r="P239" s="3" t="n">
        <v>22.67885</v>
      </c>
      <c r="Q239" s="3" t="n">
        <v>22.49734</v>
      </c>
      <c r="R239" s="3" t="n">
        <v>22.5155</v>
      </c>
      <c r="T239" s="7"/>
    </row>
    <row r="240" customFormat="false" ht="15" hidden="false" customHeight="false" outlineLevel="0" collapsed="false">
      <c r="A240" s="4" t="s">
        <v>721</v>
      </c>
      <c r="B240" s="4" t="s">
        <v>722</v>
      </c>
      <c r="C240" s="4" t="s">
        <v>723</v>
      </c>
      <c r="D240" s="13" t="n">
        <v>110.32</v>
      </c>
      <c r="E240" s="5" t="n">
        <v>22</v>
      </c>
      <c r="F240" s="5" t="n">
        <v>22</v>
      </c>
      <c r="G240" s="5" t="n">
        <v>22</v>
      </c>
      <c r="H240" s="5" t="n">
        <v>33.5</v>
      </c>
      <c r="I240" s="13" t="n">
        <v>323.31</v>
      </c>
      <c r="J240" s="14" t="e">
        <f aca="false">10^-I240</f>
        <v>#NUM!</v>
      </c>
      <c r="K240" s="7" t="n">
        <v>1.24209480506076</v>
      </c>
      <c r="L240" s="5"/>
      <c r="M240" s="3" t="n">
        <v>28.02126</v>
      </c>
      <c r="N240" s="3" t="n">
        <v>28.14419</v>
      </c>
      <c r="O240" s="3" t="n">
        <v>28.08015</v>
      </c>
      <c r="P240" s="3" t="n">
        <v>27.70642</v>
      </c>
      <c r="Q240" s="3" t="n">
        <v>27.80125</v>
      </c>
      <c r="R240" s="3" t="n">
        <v>27.79959</v>
      </c>
      <c r="T240" s="7"/>
    </row>
    <row r="241" customFormat="false" ht="24.75" hidden="false" customHeight="false" outlineLevel="0" collapsed="false">
      <c r="A241" s="4" t="s">
        <v>724</v>
      </c>
      <c r="B241" s="4" t="s">
        <v>725</v>
      </c>
      <c r="C241" s="4" t="s">
        <v>726</v>
      </c>
      <c r="D241" s="13" t="n">
        <v>30.847</v>
      </c>
      <c r="E241" s="5" t="n">
        <v>7</v>
      </c>
      <c r="F241" s="5" t="n">
        <v>7</v>
      </c>
      <c r="G241" s="5" t="n">
        <v>7</v>
      </c>
      <c r="H241" s="5" t="n">
        <v>46.8</v>
      </c>
      <c r="I241" s="13" t="n">
        <v>139.37</v>
      </c>
      <c r="J241" s="14" t="n">
        <f aca="false">10^-I241</f>
        <v>4.26579518801588E-140</v>
      </c>
      <c r="K241" s="7" t="n">
        <v>1.20228706434395</v>
      </c>
      <c r="L241" s="5"/>
      <c r="M241" s="3" t="n">
        <v>26.55327</v>
      </c>
      <c r="N241" s="3" t="n">
        <v>26.32219</v>
      </c>
      <c r="O241" s="3" t="n">
        <v>26.35043</v>
      </c>
      <c r="P241" s="3" t="n">
        <v>26.15368</v>
      </c>
      <c r="Q241" s="3" t="n">
        <v>26.16327</v>
      </c>
      <c r="R241" s="3" t="n">
        <v>26.1116</v>
      </c>
      <c r="T241" s="7"/>
    </row>
    <row r="242" customFormat="false" ht="24.75" hidden="false" customHeight="false" outlineLevel="0" collapsed="false">
      <c r="A242" s="4" t="s">
        <v>727</v>
      </c>
      <c r="B242" s="4" t="s">
        <v>728</v>
      </c>
      <c r="C242" s="4" t="s">
        <v>729</v>
      </c>
      <c r="D242" s="13" t="n">
        <v>36.286</v>
      </c>
      <c r="E242" s="5" t="n">
        <v>4</v>
      </c>
      <c r="F242" s="5" t="n">
        <v>4</v>
      </c>
      <c r="G242" s="5" t="n">
        <v>4</v>
      </c>
      <c r="H242" s="5" t="n">
        <v>17.5</v>
      </c>
      <c r="I242" s="13" t="n">
        <v>6.3246</v>
      </c>
      <c r="J242" s="14" t="n">
        <f aca="false">10^-I242</f>
        <v>4.73587248125336E-007</v>
      </c>
      <c r="K242" s="7" t="n">
        <v>0.954250828982056</v>
      </c>
      <c r="L242" s="5"/>
      <c r="M242" s="3" t="n">
        <v>24.24343</v>
      </c>
      <c r="N242" s="3" t="n">
        <v>24.15035</v>
      </c>
      <c r="O242" s="3" t="n">
        <v>24.25472</v>
      </c>
      <c r="P242" s="3" t="n">
        <v>24.28757</v>
      </c>
      <c r="Q242" s="3" t="n">
        <v>24.36466</v>
      </c>
      <c r="R242" s="3" t="n">
        <v>24.19895</v>
      </c>
      <c r="T242" s="7"/>
    </row>
    <row r="243" customFormat="false" ht="24.75" hidden="false" customHeight="false" outlineLevel="0" collapsed="false">
      <c r="A243" s="4" t="s">
        <v>730</v>
      </c>
      <c r="B243" s="4" t="s">
        <v>731</v>
      </c>
      <c r="C243" s="4" t="s">
        <v>732</v>
      </c>
      <c r="D243" s="13" t="n">
        <v>20.399</v>
      </c>
      <c r="E243" s="5" t="n">
        <v>3</v>
      </c>
      <c r="F243" s="5" t="n">
        <v>3</v>
      </c>
      <c r="G243" s="5" t="n">
        <v>3</v>
      </c>
      <c r="H243" s="5" t="n">
        <v>18.7</v>
      </c>
      <c r="I243" s="13" t="n">
        <v>16.484</v>
      </c>
      <c r="J243" s="14" t="n">
        <f aca="false">10^-I243</f>
        <v>3.28095293113118E-017</v>
      </c>
      <c r="K243" s="7" t="n">
        <v>1.13004245792347</v>
      </c>
      <c r="L243" s="5"/>
      <c r="M243" s="3" t="n">
        <v>24.21505</v>
      </c>
      <c r="N243" s="3" t="n">
        <v>24.32389</v>
      </c>
      <c r="O243" s="3" t="n">
        <v>24.09321</v>
      </c>
      <c r="P243" s="3" t="n">
        <v>24.07161</v>
      </c>
      <c r="Q243" s="3" t="n">
        <v>24.19468</v>
      </c>
      <c r="R243" s="3" t="n">
        <v>23.83673</v>
      </c>
      <c r="T243" s="7"/>
    </row>
    <row r="244" customFormat="false" ht="15" hidden="false" customHeight="false" outlineLevel="0" collapsed="false">
      <c r="A244" s="4" t="s">
        <v>733</v>
      </c>
      <c r="B244" s="4" t="s">
        <v>734</v>
      </c>
      <c r="C244" s="4" t="s">
        <v>735</v>
      </c>
      <c r="D244" s="13" t="n">
        <v>15.782</v>
      </c>
      <c r="E244" s="5" t="n">
        <v>2</v>
      </c>
      <c r="F244" s="5" t="n">
        <v>2</v>
      </c>
      <c r="G244" s="5" t="n">
        <v>2</v>
      </c>
      <c r="H244" s="5" t="n">
        <v>14</v>
      </c>
      <c r="I244" s="13" t="n">
        <v>2.4751</v>
      </c>
      <c r="J244" s="14" t="n">
        <f aca="false">10^-I244</f>
        <v>0.00334888319394222</v>
      </c>
      <c r="K244" s="7" t="n">
        <v>1.4718819941428</v>
      </c>
      <c r="L244" s="5"/>
      <c r="M244" s="3" t="s">
        <v>68</v>
      </c>
      <c r="N244" s="3" t="n">
        <v>26.31495</v>
      </c>
      <c r="O244" s="3" t="n">
        <v>25.75402</v>
      </c>
      <c r="P244" s="3" t="n">
        <v>25.41025</v>
      </c>
      <c r="Q244" s="3" t="s">
        <v>68</v>
      </c>
      <c r="R244" s="3" t="n">
        <v>25.54339</v>
      </c>
      <c r="T244" s="7"/>
    </row>
    <row r="245" customFormat="false" ht="15" hidden="false" customHeight="false" outlineLevel="0" collapsed="false">
      <c r="A245" s="4" t="s">
        <v>736</v>
      </c>
      <c r="B245" s="4" t="s">
        <v>737</v>
      </c>
      <c r="C245" s="4" t="s">
        <v>738</v>
      </c>
      <c r="D245" s="13" t="n">
        <v>46.467</v>
      </c>
      <c r="E245" s="5" t="n">
        <v>9</v>
      </c>
      <c r="F245" s="5" t="n">
        <v>9</v>
      </c>
      <c r="G245" s="5" t="n">
        <v>9</v>
      </c>
      <c r="H245" s="5" t="n">
        <v>22.9</v>
      </c>
      <c r="I245" s="13" t="n">
        <v>87.757</v>
      </c>
      <c r="J245" s="14" t="n">
        <f aca="false">10^-I245</f>
        <v>1.74984668862464E-088</v>
      </c>
      <c r="K245" s="7" t="n">
        <v>1.00812924135039</v>
      </c>
      <c r="L245" s="5"/>
      <c r="M245" s="3" t="n">
        <v>26.01544</v>
      </c>
      <c r="N245" s="3" t="n">
        <v>26.21873</v>
      </c>
      <c r="O245" s="3" t="n">
        <v>26.2283</v>
      </c>
      <c r="P245" s="3" t="n">
        <v>26.16584</v>
      </c>
      <c r="Q245" s="3" t="n">
        <v>26.19714</v>
      </c>
      <c r="R245" s="3" t="n">
        <v>26.06445</v>
      </c>
      <c r="T245" s="7"/>
    </row>
    <row r="246" customFormat="false" ht="24.75" hidden="false" customHeight="false" outlineLevel="0" collapsed="false">
      <c r="A246" s="4" t="s">
        <v>739</v>
      </c>
      <c r="B246" s="4" t="s">
        <v>740</v>
      </c>
      <c r="C246" s="4" t="s">
        <v>741</v>
      </c>
      <c r="D246" s="13" t="n">
        <v>55.261</v>
      </c>
      <c r="E246" s="5" t="n">
        <v>19</v>
      </c>
      <c r="F246" s="5" t="n">
        <v>19</v>
      </c>
      <c r="G246" s="5" t="n">
        <v>18</v>
      </c>
      <c r="H246" s="5" t="n">
        <v>50.6</v>
      </c>
      <c r="I246" s="13" t="n">
        <v>323.31</v>
      </c>
      <c r="J246" s="14" t="e">
        <f aca="false">10^-I246</f>
        <v>#NUM!</v>
      </c>
      <c r="K246" s="7" t="n">
        <v>0.755641756927195</v>
      </c>
      <c r="L246" s="5"/>
      <c r="M246" s="3" t="n">
        <v>28.56783</v>
      </c>
      <c r="N246" s="3" t="n">
        <v>28.58219</v>
      </c>
      <c r="O246" s="3" t="n">
        <v>28.57265</v>
      </c>
      <c r="P246" s="3" t="n">
        <v>28.90392</v>
      </c>
      <c r="Q246" s="3" t="n">
        <v>28.91194</v>
      </c>
      <c r="R246" s="3" t="n">
        <v>29.11949</v>
      </c>
      <c r="T246" s="7"/>
    </row>
    <row r="247" customFormat="false" ht="36.75" hidden="false" customHeight="false" outlineLevel="0" collapsed="false">
      <c r="A247" s="4" t="s">
        <v>742</v>
      </c>
      <c r="B247" s="4" t="s">
        <v>743</v>
      </c>
      <c r="C247" s="4" t="s">
        <v>744</v>
      </c>
      <c r="D247" s="13" t="n">
        <v>72.077</v>
      </c>
      <c r="E247" s="5" t="n">
        <v>10</v>
      </c>
      <c r="F247" s="5" t="n">
        <v>10</v>
      </c>
      <c r="G247" s="5" t="n">
        <v>10</v>
      </c>
      <c r="H247" s="5" t="n">
        <v>28.4</v>
      </c>
      <c r="I247" s="13" t="n">
        <v>323.31</v>
      </c>
      <c r="J247" s="14" t="e">
        <f aca="false">10^-I247</f>
        <v>#NUM!</v>
      </c>
      <c r="K247" s="7" t="n">
        <v>0.865452268137958</v>
      </c>
      <c r="L247" s="5"/>
      <c r="M247" s="3" t="n">
        <v>26.53619</v>
      </c>
      <c r="N247" s="3" t="n">
        <v>26.49198</v>
      </c>
      <c r="O247" s="3" t="n">
        <v>26.64182</v>
      </c>
      <c r="P247" s="3" t="n">
        <v>26.75136</v>
      </c>
      <c r="Q247" s="3" t="n">
        <v>26.79588</v>
      </c>
      <c r="R247" s="3" t="n">
        <v>26.74817</v>
      </c>
      <c r="T247" s="7"/>
    </row>
    <row r="248" customFormat="false" ht="36.75" hidden="false" customHeight="false" outlineLevel="0" collapsed="false">
      <c r="A248" s="4" t="s">
        <v>745</v>
      </c>
      <c r="B248" s="4" t="s">
        <v>746</v>
      </c>
      <c r="C248" s="4" t="s">
        <v>747</v>
      </c>
      <c r="D248" s="13" t="n">
        <v>41.752</v>
      </c>
      <c r="E248" s="5" t="n">
        <v>25</v>
      </c>
      <c r="F248" s="5" t="n">
        <v>25</v>
      </c>
      <c r="G248" s="5" t="n">
        <v>1</v>
      </c>
      <c r="H248" s="5" t="n">
        <v>75.7</v>
      </c>
      <c r="I248" s="13" t="n">
        <v>323.31</v>
      </c>
      <c r="J248" s="14" t="e">
        <f aca="false">10^-I248</f>
        <v>#NUM!</v>
      </c>
      <c r="K248" s="7" t="n">
        <v>1.10094261153626</v>
      </c>
      <c r="L248" s="5"/>
      <c r="M248" s="3" t="n">
        <v>33.71354</v>
      </c>
      <c r="N248" s="3" t="n">
        <v>33.6196</v>
      </c>
      <c r="O248" s="3" t="n">
        <v>33.70089</v>
      </c>
      <c r="P248" s="3" t="n">
        <v>33.49226</v>
      </c>
      <c r="Q248" s="3" t="n">
        <v>33.58296</v>
      </c>
      <c r="R248" s="3" t="n">
        <v>33.54259</v>
      </c>
      <c r="T248" s="7"/>
    </row>
    <row r="249" customFormat="false" ht="24.75" hidden="false" customHeight="false" outlineLevel="0" collapsed="false">
      <c r="A249" s="4" t="s">
        <v>748</v>
      </c>
      <c r="B249" s="4" t="s">
        <v>749</v>
      </c>
      <c r="C249" s="4" t="s">
        <v>750</v>
      </c>
      <c r="D249" s="13" t="n">
        <v>42.315</v>
      </c>
      <c r="E249" s="5" t="n">
        <v>3</v>
      </c>
      <c r="F249" s="5" t="n">
        <v>3</v>
      </c>
      <c r="G249" s="5" t="n">
        <v>3</v>
      </c>
      <c r="H249" s="5" t="n">
        <v>7.4</v>
      </c>
      <c r="I249" s="13" t="n">
        <v>3.3327</v>
      </c>
      <c r="J249" s="14" t="n">
        <f aca="false">10^-I249</f>
        <v>0.000464836261859301</v>
      </c>
      <c r="K249" s="7" t="n">
        <v>1.24578825924318</v>
      </c>
      <c r="L249" s="5"/>
      <c r="M249" s="3" t="n">
        <v>22.80784</v>
      </c>
      <c r="N249" s="3" t="n">
        <v>22.8078</v>
      </c>
      <c r="O249" s="3" t="s">
        <v>68</v>
      </c>
      <c r="P249" s="3" t="n">
        <v>22.31576</v>
      </c>
      <c r="Q249" s="3" t="n">
        <v>22.6699</v>
      </c>
      <c r="R249" s="3" t="n">
        <v>22.48662</v>
      </c>
      <c r="T249" s="7"/>
    </row>
    <row r="250" customFormat="false" ht="15" hidden="false" customHeight="false" outlineLevel="0" collapsed="false">
      <c r="A250" s="4" t="s">
        <v>751</v>
      </c>
      <c r="B250" s="4" t="s">
        <v>752</v>
      </c>
      <c r="C250" s="4" t="s">
        <v>753</v>
      </c>
      <c r="D250" s="13" t="n">
        <v>51.751</v>
      </c>
      <c r="E250" s="5" t="n">
        <v>10</v>
      </c>
      <c r="F250" s="5" t="n">
        <v>10</v>
      </c>
      <c r="G250" s="5" t="n">
        <v>10</v>
      </c>
      <c r="H250" s="5" t="n">
        <v>25.9</v>
      </c>
      <c r="I250" s="13" t="n">
        <v>88.091</v>
      </c>
      <c r="J250" s="14" t="n">
        <f aca="false">10^-I250</f>
        <v>8.10961057853852E-089</v>
      </c>
      <c r="K250" s="7" t="n">
        <v>0.991802118190492</v>
      </c>
      <c r="L250" s="5"/>
      <c r="M250" s="3" t="n">
        <v>28.06204</v>
      </c>
      <c r="N250" s="3" t="n">
        <v>28.04203</v>
      </c>
      <c r="O250" s="3" t="n">
        <v>28.14092</v>
      </c>
      <c r="P250" s="3" t="n">
        <v>28.17503</v>
      </c>
      <c r="Q250" s="3" t="n">
        <v>28.06471</v>
      </c>
      <c r="R250" s="3" t="n">
        <v>28.04088</v>
      </c>
      <c r="T250" s="7"/>
    </row>
    <row r="251" customFormat="false" ht="24.75" hidden="false" customHeight="false" outlineLevel="0" collapsed="false">
      <c r="A251" s="4" t="s">
        <v>754</v>
      </c>
      <c r="B251" s="4" t="s">
        <v>755</v>
      </c>
      <c r="C251" s="4" t="s">
        <v>756</v>
      </c>
      <c r="D251" s="13" t="n">
        <v>114.97</v>
      </c>
      <c r="E251" s="5" t="n">
        <v>6</v>
      </c>
      <c r="F251" s="5" t="n">
        <v>6</v>
      </c>
      <c r="G251" s="5" t="n">
        <v>6</v>
      </c>
      <c r="H251" s="5" t="n">
        <v>9</v>
      </c>
      <c r="I251" s="13" t="n">
        <v>16.731</v>
      </c>
      <c r="J251" s="14" t="n">
        <f aca="false">10^-I251</f>
        <v>1.85780445509169E-017</v>
      </c>
      <c r="K251" s="7" t="n">
        <v>1.25073638523798</v>
      </c>
      <c r="L251" s="5"/>
      <c r="M251" s="3" t="n">
        <v>24.07472</v>
      </c>
      <c r="N251" s="3" t="s">
        <v>68</v>
      </c>
      <c r="O251" s="3" t="n">
        <v>24.39126</v>
      </c>
      <c r="P251" s="3" t="n">
        <v>24.1332</v>
      </c>
      <c r="Q251" s="3" t="n">
        <v>23.51701</v>
      </c>
      <c r="R251" s="3" t="n">
        <v>24.08042</v>
      </c>
      <c r="T251" s="7"/>
    </row>
    <row r="252" customFormat="false" ht="15" hidden="false" customHeight="false" outlineLevel="0" collapsed="false">
      <c r="A252" s="4" t="s">
        <v>757</v>
      </c>
      <c r="B252" s="4" t="s">
        <v>758</v>
      </c>
      <c r="C252" s="4" t="s">
        <v>759</v>
      </c>
      <c r="D252" s="13" t="n">
        <v>42.922</v>
      </c>
      <c r="E252" s="5" t="n">
        <v>3</v>
      </c>
      <c r="F252" s="5" t="n">
        <v>3</v>
      </c>
      <c r="G252" s="5" t="n">
        <v>3</v>
      </c>
      <c r="H252" s="5" t="n">
        <v>16.3</v>
      </c>
      <c r="I252" s="13" t="n">
        <v>8.9256</v>
      </c>
      <c r="J252" s="14" t="n">
        <f aca="false">10^-I252</f>
        <v>1.18686138464492E-009</v>
      </c>
      <c r="K252" s="7" t="n">
        <v>0.946279732289517</v>
      </c>
      <c r="L252" s="5"/>
      <c r="M252" s="3" t="n">
        <v>23.60162</v>
      </c>
      <c r="N252" s="3" t="n">
        <v>23.53872</v>
      </c>
      <c r="O252" s="3" t="n">
        <v>23.832</v>
      </c>
      <c r="P252" s="3" t="n">
        <v>23.74294</v>
      </c>
      <c r="Q252" s="3" t="s">
        <v>68</v>
      </c>
      <c r="R252" s="3" t="n">
        <v>23.73128</v>
      </c>
      <c r="T252" s="7"/>
    </row>
    <row r="253" customFormat="false" ht="24.75" hidden="false" customHeight="false" outlineLevel="0" collapsed="false">
      <c r="A253" s="4" t="s">
        <v>760</v>
      </c>
      <c r="B253" s="4" t="s">
        <v>761</v>
      </c>
      <c r="C253" s="4" t="s">
        <v>762</v>
      </c>
      <c r="D253" s="13" t="n">
        <v>66.503</v>
      </c>
      <c r="E253" s="5" t="n">
        <v>9</v>
      </c>
      <c r="F253" s="5" t="n">
        <v>9</v>
      </c>
      <c r="G253" s="5" t="n">
        <v>9</v>
      </c>
      <c r="H253" s="5" t="n">
        <v>17.8</v>
      </c>
      <c r="I253" s="13" t="n">
        <v>98.383</v>
      </c>
      <c r="J253" s="14" t="n">
        <f aca="false">10^-I253</f>
        <v>4.13999674819735E-099</v>
      </c>
      <c r="K253" s="7" t="n">
        <v>1.14822574293596</v>
      </c>
      <c r="L253" s="5"/>
      <c r="M253" s="3" t="n">
        <v>24.43154</v>
      </c>
      <c r="N253" s="3" t="n">
        <v>24.67401</v>
      </c>
      <c r="O253" s="3" t="n">
        <v>24.6418</v>
      </c>
      <c r="P253" s="3" t="n">
        <v>24.38139</v>
      </c>
      <c r="Q253" s="3" t="n">
        <v>24.42861</v>
      </c>
      <c r="R253" s="3" t="n">
        <v>24.33912</v>
      </c>
      <c r="T253" s="7"/>
    </row>
    <row r="254" customFormat="false" ht="24.75" hidden="false" customHeight="false" outlineLevel="0" collapsed="false">
      <c r="A254" s="4" t="s">
        <v>763</v>
      </c>
      <c r="B254" s="4" t="s">
        <v>764</v>
      </c>
      <c r="C254" s="4" t="s">
        <v>765</v>
      </c>
      <c r="D254" s="13" t="n">
        <v>41.621</v>
      </c>
      <c r="E254" s="5" t="n">
        <v>2</v>
      </c>
      <c r="F254" s="5" t="n">
        <v>2</v>
      </c>
      <c r="G254" s="5" t="n">
        <v>2</v>
      </c>
      <c r="H254" s="5" t="n">
        <v>7.1</v>
      </c>
      <c r="I254" s="13" t="n">
        <v>26.219</v>
      </c>
      <c r="J254" s="14" t="n">
        <f aca="false">10^-I254</f>
        <v>6.03948629376378E-027</v>
      </c>
      <c r="K254" s="7" t="n">
        <v>1.28426039783681</v>
      </c>
      <c r="L254" s="5"/>
      <c r="M254" s="3" t="n">
        <v>24.59069</v>
      </c>
      <c r="N254" s="3" t="n">
        <v>24.92994</v>
      </c>
      <c r="O254" s="3" t="n">
        <v>24.51449</v>
      </c>
      <c r="P254" s="3" t="n">
        <v>24.11577</v>
      </c>
      <c r="Q254" s="3" t="n">
        <v>24.27021</v>
      </c>
      <c r="R254" s="3" t="n">
        <v>24.56634</v>
      </c>
      <c r="T254" s="7"/>
    </row>
    <row r="255" customFormat="false" ht="15" hidden="false" customHeight="false" outlineLevel="0" collapsed="false">
      <c r="A255" s="4" t="s">
        <v>766</v>
      </c>
      <c r="B255" s="4" t="s">
        <v>767</v>
      </c>
      <c r="C255" s="4" t="s">
        <v>768</v>
      </c>
      <c r="D255" s="13" t="n">
        <v>17.319</v>
      </c>
      <c r="E255" s="5" t="n">
        <v>2</v>
      </c>
      <c r="F255" s="5" t="n">
        <v>2</v>
      </c>
      <c r="G255" s="5" t="n">
        <v>2</v>
      </c>
      <c r="H255" s="5" t="n">
        <v>14</v>
      </c>
      <c r="I255" s="13" t="n">
        <v>2.2347</v>
      </c>
      <c r="J255" s="14" t="n">
        <f aca="false">10^-I255</f>
        <v>0.0058250545934174</v>
      </c>
      <c r="K255" s="7" t="n">
        <v>1.81482552536188</v>
      </c>
      <c r="L255" s="5"/>
      <c r="M255" s="3" t="n">
        <v>22.46538</v>
      </c>
      <c r="N255" s="3" t="n">
        <v>22.42134</v>
      </c>
      <c r="O255" s="3" t="n">
        <v>22.58946</v>
      </c>
      <c r="P255" s="3" t="s">
        <v>68</v>
      </c>
      <c r="Q255" s="3" t="s">
        <v>68</v>
      </c>
      <c r="R255" s="3" t="n">
        <v>21.63223</v>
      </c>
      <c r="T255" s="7"/>
    </row>
    <row r="256" customFormat="false" ht="15" hidden="false" customHeight="false" outlineLevel="0" collapsed="false">
      <c r="A256" s="4" t="s">
        <v>769</v>
      </c>
      <c r="B256" s="4" t="s">
        <v>770</v>
      </c>
      <c r="C256" s="4" t="s">
        <v>771</v>
      </c>
      <c r="D256" s="13" t="n">
        <v>20.68</v>
      </c>
      <c r="E256" s="5" t="n">
        <v>3</v>
      </c>
      <c r="F256" s="5" t="n">
        <v>3</v>
      </c>
      <c r="G256" s="5" t="n">
        <v>3</v>
      </c>
      <c r="H256" s="5" t="n">
        <v>16.5</v>
      </c>
      <c r="I256" s="13" t="n">
        <v>7.1777</v>
      </c>
      <c r="J256" s="14" t="n">
        <f aca="false">10^-I256</f>
        <v>6.64201726267641E-008</v>
      </c>
      <c r="K256" s="7" t="n">
        <v>0.912373295848835</v>
      </c>
      <c r="L256" s="5"/>
      <c r="M256" s="3" t="n">
        <v>22.84663</v>
      </c>
      <c r="N256" s="3" t="n">
        <v>22.83241</v>
      </c>
      <c r="O256" s="3" t="n">
        <v>22.84506</v>
      </c>
      <c r="P256" s="3" t="n">
        <v>22.9526</v>
      </c>
      <c r="Q256" s="3" t="n">
        <v>22.9974</v>
      </c>
      <c r="R256" s="3" t="n">
        <v>22.971</v>
      </c>
      <c r="T256" s="7"/>
    </row>
    <row r="257" customFormat="false" ht="15" hidden="false" customHeight="false" outlineLevel="0" collapsed="false">
      <c r="A257" s="4" t="s">
        <v>772</v>
      </c>
      <c r="B257" s="4" t="s">
        <v>773</v>
      </c>
      <c r="C257" s="17" t="n">
        <v>42248</v>
      </c>
      <c r="D257" s="13" t="n">
        <v>17.223</v>
      </c>
      <c r="E257" s="5" t="n">
        <v>3</v>
      </c>
      <c r="F257" s="5" t="n">
        <v>3</v>
      </c>
      <c r="G257" s="5" t="n">
        <v>3</v>
      </c>
      <c r="H257" s="5" t="n">
        <v>26.8</v>
      </c>
      <c r="I257" s="13" t="n">
        <v>5.3116</v>
      </c>
      <c r="J257" s="14" t="n">
        <f aca="false">10^-I257</f>
        <v>4.87977727286485E-006</v>
      </c>
      <c r="K257" s="7" t="n">
        <v>0.863083606777388</v>
      </c>
      <c r="L257" s="5"/>
      <c r="M257" s="3" t="n">
        <v>22.37589</v>
      </c>
      <c r="N257" s="3" t="n">
        <v>22.24902</v>
      </c>
      <c r="O257" s="3" t="n">
        <v>22.10942</v>
      </c>
      <c r="P257" s="3" t="n">
        <v>22.76537</v>
      </c>
      <c r="Q257" s="3" t="n">
        <v>22.29143</v>
      </c>
      <c r="R257" s="3" t="n">
        <v>22.31482</v>
      </c>
      <c r="T257" s="7"/>
    </row>
    <row r="258" customFormat="false" ht="15" hidden="false" customHeight="false" outlineLevel="0" collapsed="false">
      <c r="A258" s="4" t="s">
        <v>774</v>
      </c>
      <c r="B258" s="4" t="s">
        <v>775</v>
      </c>
      <c r="C258" s="4" t="s">
        <v>776</v>
      </c>
      <c r="D258" s="13" t="n">
        <v>46.529</v>
      </c>
      <c r="E258" s="5" t="n">
        <v>5</v>
      </c>
      <c r="F258" s="5" t="n">
        <v>5</v>
      </c>
      <c r="G258" s="5" t="n">
        <v>4</v>
      </c>
      <c r="H258" s="5" t="n">
        <v>19.3</v>
      </c>
      <c r="I258" s="13" t="n">
        <v>19.246</v>
      </c>
      <c r="J258" s="14" t="n">
        <f aca="false">10^-I258</f>
        <v>5.67544605408549E-020</v>
      </c>
      <c r="K258" s="7" t="n">
        <v>1.40713894434863</v>
      </c>
      <c r="L258" s="5"/>
      <c r="M258" s="3" t="n">
        <v>24.73511</v>
      </c>
      <c r="N258" s="3" t="n">
        <v>24.91894</v>
      </c>
      <c r="O258" s="3" t="n">
        <v>24.75052</v>
      </c>
      <c r="P258" s="3" t="n">
        <v>24.41706</v>
      </c>
      <c r="Q258" s="3" t="n">
        <v>24.35971</v>
      </c>
      <c r="R258" s="3" t="n">
        <v>24.1495</v>
      </c>
      <c r="T258" s="7"/>
    </row>
    <row r="259" customFormat="false" ht="24.75" hidden="false" customHeight="false" outlineLevel="0" collapsed="false">
      <c r="A259" s="4" t="s">
        <v>777</v>
      </c>
      <c r="B259" s="4" t="s">
        <v>778</v>
      </c>
      <c r="C259" s="4" t="s">
        <v>779</v>
      </c>
      <c r="D259" s="13" t="n">
        <v>46.743</v>
      </c>
      <c r="E259" s="5" t="n">
        <v>2</v>
      </c>
      <c r="F259" s="5" t="n">
        <v>2</v>
      </c>
      <c r="G259" s="5" t="n">
        <v>2</v>
      </c>
      <c r="H259" s="5" t="n">
        <v>8.9</v>
      </c>
      <c r="I259" s="13" t="n">
        <v>7.0712</v>
      </c>
      <c r="J259" s="14" t="n">
        <f aca="false">10^-I259</f>
        <v>8.48789503007244E-008</v>
      </c>
      <c r="K259" s="7" t="n">
        <v>1.43714892756874</v>
      </c>
      <c r="L259" s="5"/>
      <c r="M259" s="3" t="s">
        <v>68</v>
      </c>
      <c r="N259" s="3" t="n">
        <v>22.55957</v>
      </c>
      <c r="O259" s="3" t="n">
        <v>22.63378</v>
      </c>
      <c r="P259" s="3" t="n">
        <v>22.01267</v>
      </c>
      <c r="Q259" s="3" t="s">
        <v>68</v>
      </c>
      <c r="R259" s="3" t="n">
        <v>22.13427</v>
      </c>
      <c r="T259" s="7"/>
    </row>
    <row r="260" customFormat="false" ht="15" hidden="false" customHeight="false" outlineLevel="0" collapsed="false">
      <c r="A260" s="4" t="s">
        <v>780</v>
      </c>
      <c r="B260" s="4" t="s">
        <v>781</v>
      </c>
      <c r="C260" s="4" t="s">
        <v>782</v>
      </c>
      <c r="D260" s="13" t="n">
        <v>34.012</v>
      </c>
      <c r="E260" s="5" t="n">
        <v>8</v>
      </c>
      <c r="F260" s="5" t="n">
        <v>8</v>
      </c>
      <c r="G260" s="5" t="n">
        <v>8</v>
      </c>
      <c r="H260" s="5" t="n">
        <v>35.4</v>
      </c>
      <c r="I260" s="13" t="n">
        <v>323.31</v>
      </c>
      <c r="J260" s="14" t="e">
        <f aca="false">10^-I260</f>
        <v>#NUM!</v>
      </c>
      <c r="K260" s="7" t="n">
        <v>1.48389468794679</v>
      </c>
      <c r="L260" s="5"/>
      <c r="M260" s="3" t="n">
        <v>27.68959</v>
      </c>
      <c r="N260" s="3" t="n">
        <v>27.80778</v>
      </c>
      <c r="O260" s="3" t="n">
        <v>27.73208</v>
      </c>
      <c r="P260" s="3" t="n">
        <v>27.21706</v>
      </c>
      <c r="Q260" s="3" t="n">
        <v>27.17455</v>
      </c>
      <c r="R260" s="3" t="n">
        <v>27.12967</v>
      </c>
      <c r="T260" s="7"/>
    </row>
    <row r="261" customFormat="false" ht="15" hidden="false" customHeight="false" outlineLevel="0" collapsed="false">
      <c r="A261" s="4" t="s">
        <v>783</v>
      </c>
      <c r="B261" s="4" t="s">
        <v>784</v>
      </c>
      <c r="C261" s="4" t="s">
        <v>785</v>
      </c>
      <c r="D261" s="13" t="n">
        <v>24.975</v>
      </c>
      <c r="E261" s="5" t="n">
        <v>2</v>
      </c>
      <c r="F261" s="5" t="n">
        <v>2</v>
      </c>
      <c r="G261" s="5" t="n">
        <v>2</v>
      </c>
      <c r="H261" s="5" t="n">
        <v>9</v>
      </c>
      <c r="I261" s="13" t="n">
        <v>2.3782</v>
      </c>
      <c r="J261" s="14" t="n">
        <f aca="false">10^-I261</f>
        <v>0.00418600747955102</v>
      </c>
      <c r="K261" s="7" t="n">
        <v>0.964245393937633</v>
      </c>
      <c r="L261" s="5"/>
      <c r="M261" s="3" t="n">
        <v>22.69128</v>
      </c>
      <c r="N261" s="3" t="n">
        <v>22.72322</v>
      </c>
      <c r="O261" s="3" t="n">
        <v>22.68994</v>
      </c>
      <c r="P261" s="3" t="n">
        <v>22.55286</v>
      </c>
      <c r="Q261" s="3" t="n">
        <v>22.8002</v>
      </c>
      <c r="R261" s="3" t="n">
        <v>22.90896</v>
      </c>
      <c r="T261" s="7"/>
    </row>
    <row r="262" customFormat="false" ht="15" hidden="false" customHeight="false" outlineLevel="0" collapsed="false">
      <c r="A262" s="4" t="s">
        <v>786</v>
      </c>
      <c r="B262" s="4" t="s">
        <v>787</v>
      </c>
      <c r="C262" s="4" t="s">
        <v>788</v>
      </c>
      <c r="D262" s="13" t="n">
        <v>50.367</v>
      </c>
      <c r="E262" s="5" t="n">
        <v>5</v>
      </c>
      <c r="F262" s="5" t="n">
        <v>5</v>
      </c>
      <c r="G262" s="5" t="n">
        <v>5</v>
      </c>
      <c r="H262" s="5" t="n">
        <v>20.4</v>
      </c>
      <c r="I262" s="13" t="n">
        <v>52.77</v>
      </c>
      <c r="J262" s="14" t="n">
        <f aca="false">10^-I262</f>
        <v>1.69824365246173E-053</v>
      </c>
      <c r="K262" s="7" t="n">
        <v>0.888646803214882</v>
      </c>
      <c r="L262" s="5"/>
      <c r="M262" s="3" t="n">
        <v>24.18412</v>
      </c>
      <c r="N262" s="3" t="n">
        <v>23.75246</v>
      </c>
      <c r="O262" s="3" t="n">
        <v>23.77917</v>
      </c>
      <c r="P262" s="3" t="n">
        <v>24.01308</v>
      </c>
      <c r="Q262" s="3" t="n">
        <v>24.01572</v>
      </c>
      <c r="R262" s="3" t="n">
        <v>24.1979</v>
      </c>
      <c r="T262" s="7"/>
    </row>
    <row r="263" customFormat="false" ht="24.75" hidden="false" customHeight="false" outlineLevel="0" collapsed="false">
      <c r="A263" s="4" t="s">
        <v>789</v>
      </c>
      <c r="B263" s="4" t="s">
        <v>790</v>
      </c>
      <c r="C263" s="4" t="s">
        <v>791</v>
      </c>
      <c r="D263" s="13" t="n">
        <v>38.844</v>
      </c>
      <c r="E263" s="5" t="n">
        <v>2</v>
      </c>
      <c r="F263" s="5" t="n">
        <v>2</v>
      </c>
      <c r="G263" s="5" t="n">
        <v>2</v>
      </c>
      <c r="H263" s="5" t="n">
        <v>7.4</v>
      </c>
      <c r="I263" s="13" t="n">
        <v>323.31</v>
      </c>
      <c r="J263" s="14" t="e">
        <f aca="false">10^-I263</f>
        <v>#NUM!</v>
      </c>
      <c r="K263" s="7" t="n">
        <v>1.05346743753682</v>
      </c>
      <c r="L263" s="5"/>
      <c r="M263" s="3" t="s">
        <v>68</v>
      </c>
      <c r="N263" s="3" t="n">
        <v>25.60699</v>
      </c>
      <c r="O263" s="3" t="s">
        <v>68</v>
      </c>
      <c r="P263" s="3" t="n">
        <v>25.55722</v>
      </c>
      <c r="Q263" s="3" t="n">
        <v>25.63425</v>
      </c>
      <c r="R263" s="3" t="n">
        <v>25.40406</v>
      </c>
      <c r="T263" s="7"/>
    </row>
    <row r="264" customFormat="false" ht="24.75" hidden="false" customHeight="false" outlineLevel="0" collapsed="false">
      <c r="A264" s="4" t="s">
        <v>792</v>
      </c>
      <c r="B264" s="4" t="s">
        <v>793</v>
      </c>
      <c r="C264" s="4" t="s">
        <v>794</v>
      </c>
      <c r="D264" s="13" t="n">
        <v>39.518</v>
      </c>
      <c r="E264" s="5" t="n">
        <v>4</v>
      </c>
      <c r="F264" s="5" t="n">
        <v>4</v>
      </c>
      <c r="G264" s="5" t="n">
        <v>4</v>
      </c>
      <c r="H264" s="5" t="n">
        <v>9.3</v>
      </c>
      <c r="I264" s="13" t="n">
        <v>277.19</v>
      </c>
      <c r="J264" s="14" t="n">
        <f aca="false">10^-I264</f>
        <v>6.45654229034659E-278</v>
      </c>
      <c r="K264" s="7" t="n">
        <v>1.32994283669809</v>
      </c>
      <c r="L264" s="5"/>
      <c r="M264" s="3" t="n">
        <v>25.36302</v>
      </c>
      <c r="N264" s="3" t="n">
        <v>24.69716</v>
      </c>
      <c r="O264" s="3" t="n">
        <v>25.0964</v>
      </c>
      <c r="P264" s="3" t="n">
        <v>24.33668</v>
      </c>
      <c r="Q264" s="3" t="n">
        <v>24.44506</v>
      </c>
      <c r="R264" s="3" t="n">
        <v>25.14075</v>
      </c>
      <c r="T264" s="7"/>
    </row>
    <row r="265" customFormat="false" ht="24.75" hidden="false" customHeight="false" outlineLevel="0" collapsed="false">
      <c r="A265" s="4" t="s">
        <v>795</v>
      </c>
      <c r="B265" s="4" t="s">
        <v>796</v>
      </c>
      <c r="C265" s="4" t="s">
        <v>797</v>
      </c>
      <c r="D265" s="13" t="n">
        <v>53.562</v>
      </c>
      <c r="E265" s="5" t="n">
        <v>16</v>
      </c>
      <c r="F265" s="5" t="n">
        <v>16</v>
      </c>
      <c r="G265" s="5" t="n">
        <v>16</v>
      </c>
      <c r="H265" s="5" t="n">
        <v>41.7</v>
      </c>
      <c r="I265" s="13" t="n">
        <v>323.31</v>
      </c>
      <c r="J265" s="14" t="e">
        <f aca="false">10^-I265</f>
        <v>#NUM!</v>
      </c>
      <c r="K265" s="7" t="n">
        <v>0.952281420076861</v>
      </c>
      <c r="L265" s="5"/>
      <c r="M265" s="3" t="n">
        <v>28.15166</v>
      </c>
      <c r="N265" s="3" t="n">
        <v>28.26986</v>
      </c>
      <c r="O265" s="3" t="n">
        <v>28.23416</v>
      </c>
      <c r="P265" s="3" t="n">
        <v>28.27253</v>
      </c>
      <c r="Q265" s="3" t="n">
        <v>28.3009</v>
      </c>
      <c r="R265" s="3" t="n">
        <v>28.29386</v>
      </c>
      <c r="T265" s="7"/>
    </row>
    <row r="266" customFormat="false" ht="15" hidden="false" customHeight="false" outlineLevel="0" collapsed="false">
      <c r="A266" s="4" t="s">
        <v>798</v>
      </c>
      <c r="B266" s="4" t="s">
        <v>799</v>
      </c>
      <c r="C266" s="4" t="s">
        <v>800</v>
      </c>
      <c r="D266" s="13" t="n">
        <v>17.869</v>
      </c>
      <c r="E266" s="5" t="n">
        <v>2</v>
      </c>
      <c r="F266" s="5" t="n">
        <v>2</v>
      </c>
      <c r="G266" s="5" t="n">
        <v>2</v>
      </c>
      <c r="H266" s="5" t="n">
        <v>13.4</v>
      </c>
      <c r="I266" s="13" t="n">
        <v>17.702</v>
      </c>
      <c r="J266" s="14" t="n">
        <f aca="false">10^-I266</f>
        <v>1.98609491735736E-018</v>
      </c>
      <c r="K266" s="7" t="n">
        <v>0.536395331598102</v>
      </c>
      <c r="L266" s="5"/>
      <c r="M266" s="3" t="n">
        <v>23.07281</v>
      </c>
      <c r="N266" s="3" t="n">
        <v>23.07594</v>
      </c>
      <c r="O266" s="3" t="n">
        <v>23.32677</v>
      </c>
      <c r="P266" s="3" t="n">
        <v>24.05714</v>
      </c>
      <c r="Q266" s="3" t="s">
        <v>68</v>
      </c>
      <c r="R266" s="3" t="s">
        <v>68</v>
      </c>
      <c r="T266" s="7"/>
    </row>
    <row r="267" customFormat="false" ht="24.75" hidden="false" customHeight="false" outlineLevel="0" collapsed="false">
      <c r="A267" s="4" t="s">
        <v>801</v>
      </c>
      <c r="B267" s="4" t="s">
        <v>802</v>
      </c>
      <c r="C267" s="4" t="s">
        <v>803</v>
      </c>
      <c r="D267" s="13" t="n">
        <v>17.286</v>
      </c>
      <c r="E267" s="5" t="n">
        <v>2</v>
      </c>
      <c r="F267" s="5" t="n">
        <v>2</v>
      </c>
      <c r="G267" s="5" t="n">
        <v>2</v>
      </c>
      <c r="H267" s="5" t="n">
        <v>13.2</v>
      </c>
      <c r="I267" s="13" t="n">
        <v>12.024</v>
      </c>
      <c r="J267" s="14" t="n">
        <f aca="false">10^-I267</f>
        <v>9.46237161365795E-013</v>
      </c>
      <c r="K267" s="7" t="n">
        <v>1.53487328734013</v>
      </c>
      <c r="L267" s="5"/>
      <c r="M267" s="3" t="s">
        <v>68</v>
      </c>
      <c r="N267" s="3" t="n">
        <v>23.59605</v>
      </c>
      <c r="O267" s="3" t="s">
        <v>68</v>
      </c>
      <c r="P267" s="3" t="n">
        <v>23.01886</v>
      </c>
      <c r="Q267" s="3" t="n">
        <v>22.88358</v>
      </c>
      <c r="R267" s="3" t="n">
        <v>23.03135</v>
      </c>
      <c r="T267" s="7"/>
    </row>
    <row r="268" customFormat="false" ht="24.75" hidden="false" customHeight="false" outlineLevel="0" collapsed="false">
      <c r="A268" s="4" t="s">
        <v>804</v>
      </c>
      <c r="B268" s="4" t="s">
        <v>805</v>
      </c>
      <c r="C268" s="4" t="s">
        <v>806</v>
      </c>
      <c r="D268" s="13" t="n">
        <v>39.259</v>
      </c>
      <c r="E268" s="5" t="n">
        <v>20</v>
      </c>
      <c r="F268" s="5" t="n">
        <v>20</v>
      </c>
      <c r="G268" s="5" t="n">
        <v>19</v>
      </c>
      <c r="H268" s="5" t="n">
        <v>55.1</v>
      </c>
      <c r="I268" s="13" t="n">
        <v>323.31</v>
      </c>
      <c r="J268" s="14" t="e">
        <f aca="false">10^-I268</f>
        <v>#NUM!</v>
      </c>
      <c r="K268" s="7" t="n">
        <v>1.0807112246438</v>
      </c>
      <c r="L268" s="5"/>
      <c r="M268" s="3" t="n">
        <v>28.57091</v>
      </c>
      <c r="N268" s="3" t="n">
        <v>28.61136</v>
      </c>
      <c r="O268" s="3" t="n">
        <v>28.50563</v>
      </c>
      <c r="P268" s="3" t="n">
        <v>28.42226</v>
      </c>
      <c r="Q268" s="3" t="n">
        <v>28.43361</v>
      </c>
      <c r="R268" s="3" t="n">
        <v>28.4961</v>
      </c>
      <c r="T268" s="7"/>
    </row>
    <row r="269" customFormat="false" ht="24.75" hidden="false" customHeight="false" outlineLevel="0" collapsed="false">
      <c r="A269" s="4" t="s">
        <v>807</v>
      </c>
      <c r="B269" s="4" t="s">
        <v>808</v>
      </c>
      <c r="C269" s="4" t="s">
        <v>809</v>
      </c>
      <c r="D269" s="13" t="n">
        <v>39.287</v>
      </c>
      <c r="E269" s="5" t="n">
        <v>18</v>
      </c>
      <c r="F269" s="5" t="n">
        <v>18</v>
      </c>
      <c r="G269" s="5" t="n">
        <v>18</v>
      </c>
      <c r="H269" s="5" t="n">
        <v>55.8</v>
      </c>
      <c r="I269" s="13" t="n">
        <v>323.31</v>
      </c>
      <c r="J269" s="14" t="e">
        <f aca="false">10^-I269</f>
        <v>#NUM!</v>
      </c>
      <c r="K269" s="7" t="n">
        <v>0.928884969595728</v>
      </c>
      <c r="L269" s="5"/>
      <c r="M269" s="3" t="n">
        <v>29.61052</v>
      </c>
      <c r="N269" s="3" t="n">
        <v>29.59333</v>
      </c>
      <c r="O269" s="3" t="n">
        <v>29.51685</v>
      </c>
      <c r="P269" s="3" t="n">
        <v>29.65</v>
      </c>
      <c r="Q269" s="3" t="n">
        <v>29.7065</v>
      </c>
      <c r="R269" s="3" t="n">
        <v>29.68348</v>
      </c>
      <c r="T269" s="7"/>
    </row>
    <row r="270" customFormat="false" ht="15" hidden="false" customHeight="false" outlineLevel="0" collapsed="false">
      <c r="A270" s="4" t="s">
        <v>810</v>
      </c>
      <c r="B270" s="4" t="s">
        <v>811</v>
      </c>
      <c r="C270" s="4" t="s">
        <v>812</v>
      </c>
      <c r="D270" s="13" t="n">
        <v>14.43</v>
      </c>
      <c r="E270" s="5" t="n">
        <v>3</v>
      </c>
      <c r="F270" s="5" t="n">
        <v>3</v>
      </c>
      <c r="G270" s="5" t="n">
        <v>3</v>
      </c>
      <c r="H270" s="5" t="n">
        <v>25.2</v>
      </c>
      <c r="I270" s="13" t="n">
        <v>62.826</v>
      </c>
      <c r="J270" s="14" t="n">
        <f aca="false">10^-I270</f>
        <v>1.49279440957899E-063</v>
      </c>
      <c r="K270" s="7" t="n">
        <v>1.45209404515039</v>
      </c>
      <c r="L270" s="5"/>
      <c r="M270" s="3" t="n">
        <v>25.8633</v>
      </c>
      <c r="N270" s="3" t="n">
        <v>26.40678</v>
      </c>
      <c r="O270" s="3" t="n">
        <v>26.08799</v>
      </c>
      <c r="P270" s="3" t="n">
        <v>25.57442</v>
      </c>
      <c r="Q270" s="3" t="n">
        <v>25.56724</v>
      </c>
      <c r="R270" s="3" t="n">
        <v>25.60201</v>
      </c>
      <c r="T270" s="7"/>
    </row>
    <row r="271" customFormat="false" ht="24.75" hidden="false" customHeight="false" outlineLevel="0" collapsed="false">
      <c r="A271" s="4" t="s">
        <v>813</v>
      </c>
      <c r="B271" s="4" t="s">
        <v>814</v>
      </c>
      <c r="C271" s="4" t="s">
        <v>815</v>
      </c>
      <c r="D271" s="13" t="n">
        <v>23.4</v>
      </c>
      <c r="E271" s="5" t="n">
        <v>4</v>
      </c>
      <c r="F271" s="5" t="n">
        <v>4</v>
      </c>
      <c r="G271" s="5" t="n">
        <v>4</v>
      </c>
      <c r="H271" s="5" t="n">
        <v>35.8</v>
      </c>
      <c r="I271" s="13" t="n">
        <v>323.31</v>
      </c>
      <c r="J271" s="14" t="e">
        <f aca="false">10^-I271</f>
        <v>#NUM!</v>
      </c>
      <c r="K271" s="7" t="n">
        <v>0.875718872572247</v>
      </c>
      <c r="L271" s="5"/>
      <c r="M271" s="3" t="n">
        <v>26.90185</v>
      </c>
      <c r="N271" s="3" t="n">
        <v>26.76913</v>
      </c>
      <c r="O271" s="3" t="n">
        <v>26.796</v>
      </c>
      <c r="P271" s="3" t="n">
        <v>26.93686</v>
      </c>
      <c r="Q271" s="3" t="n">
        <v>27.05972</v>
      </c>
      <c r="R271" s="3" t="n">
        <v>27.04479</v>
      </c>
      <c r="T271" s="7"/>
    </row>
    <row r="272" customFormat="false" ht="15" hidden="false" customHeight="false" outlineLevel="0" collapsed="false">
      <c r="A272" s="4" t="s">
        <v>816</v>
      </c>
      <c r="B272" s="4" t="s">
        <v>817</v>
      </c>
      <c r="C272" s="4" t="s">
        <v>818</v>
      </c>
      <c r="D272" s="13" t="n">
        <v>98.989</v>
      </c>
      <c r="E272" s="5" t="n">
        <v>5</v>
      </c>
      <c r="F272" s="5" t="n">
        <v>5</v>
      </c>
      <c r="G272" s="5" t="n">
        <v>5</v>
      </c>
      <c r="H272" s="5" t="n">
        <v>9.6</v>
      </c>
      <c r="I272" s="13" t="n">
        <v>30.174</v>
      </c>
      <c r="J272" s="14" t="n">
        <f aca="false">10^-I272</f>
        <v>6.69884609416527E-031</v>
      </c>
      <c r="K272" s="7" t="n">
        <v>1.35261591407844</v>
      </c>
      <c r="L272" s="5"/>
      <c r="M272" s="3" t="n">
        <v>24.52331</v>
      </c>
      <c r="N272" s="3" t="n">
        <v>24.42034</v>
      </c>
      <c r="O272" s="3" t="n">
        <v>24.51033</v>
      </c>
      <c r="P272" s="3" t="n">
        <v>24.03271</v>
      </c>
      <c r="Q272" s="3" t="n">
        <v>24.10238</v>
      </c>
      <c r="R272" s="3" t="n">
        <v>24.01163</v>
      </c>
      <c r="T272" s="7"/>
    </row>
    <row r="273" customFormat="false" ht="15" hidden="false" customHeight="false" outlineLevel="0" collapsed="false">
      <c r="A273" s="4" t="s">
        <v>819</v>
      </c>
      <c r="B273" s="4" t="s">
        <v>820</v>
      </c>
      <c r="C273" s="4" t="s">
        <v>821</v>
      </c>
      <c r="D273" s="13" t="n">
        <v>61.273</v>
      </c>
      <c r="E273" s="5" t="n">
        <v>4</v>
      </c>
      <c r="F273" s="5" t="n">
        <v>4</v>
      </c>
      <c r="G273" s="5" t="n">
        <v>4</v>
      </c>
      <c r="H273" s="5" t="n">
        <v>9</v>
      </c>
      <c r="I273" s="13" t="n">
        <v>28.172</v>
      </c>
      <c r="J273" s="14" t="n">
        <f aca="false">10^-I273</f>
        <v>6.72976656284317E-029</v>
      </c>
      <c r="K273" s="7" t="n">
        <v>0.952248687006947</v>
      </c>
      <c r="L273" s="5"/>
      <c r="M273" s="3" t="n">
        <v>23.77756</v>
      </c>
      <c r="N273" s="3" t="n">
        <v>23.81753</v>
      </c>
      <c r="O273" s="3" t="n">
        <v>23.78816</v>
      </c>
      <c r="P273" s="3" t="n">
        <v>23.89486</v>
      </c>
      <c r="Q273" s="3" t="n">
        <v>24.0831</v>
      </c>
      <c r="R273" s="3" t="n">
        <v>23.61706</v>
      </c>
      <c r="T273" s="7"/>
    </row>
    <row r="274" customFormat="false" ht="24.75" hidden="false" customHeight="false" outlineLevel="0" collapsed="false">
      <c r="A274" s="4" t="s">
        <v>822</v>
      </c>
      <c r="B274" s="4" t="s">
        <v>823</v>
      </c>
      <c r="C274" s="4" t="s">
        <v>824</v>
      </c>
      <c r="D274" s="13" t="n">
        <v>70.973</v>
      </c>
      <c r="E274" s="5" t="n">
        <v>34</v>
      </c>
      <c r="F274" s="5" t="n">
        <v>34</v>
      </c>
      <c r="G274" s="5" t="n">
        <v>34</v>
      </c>
      <c r="H274" s="5" t="n">
        <v>52.2</v>
      </c>
      <c r="I274" s="13" t="n">
        <v>323.31</v>
      </c>
      <c r="J274" s="14" t="e">
        <f aca="false">10^-I274</f>
        <v>#NUM!</v>
      </c>
      <c r="K274" s="7" t="n">
        <v>1.27732859163675</v>
      </c>
      <c r="L274" s="5"/>
      <c r="M274" s="3" t="n">
        <v>31.37968</v>
      </c>
      <c r="N274" s="3" t="n">
        <v>31.39458</v>
      </c>
      <c r="O274" s="3" t="n">
        <v>31.34831</v>
      </c>
      <c r="P274" s="3" t="n">
        <v>30.98373</v>
      </c>
      <c r="Q274" s="3" t="n">
        <v>31.04199</v>
      </c>
      <c r="R274" s="3" t="n">
        <v>31.03748</v>
      </c>
      <c r="T274" s="15"/>
    </row>
    <row r="275" customFormat="false" ht="24.75" hidden="false" customHeight="false" outlineLevel="0" collapsed="false">
      <c r="A275" s="4" t="s">
        <v>825</v>
      </c>
      <c r="B275" s="4" t="s">
        <v>826</v>
      </c>
      <c r="C275" s="4" t="s">
        <v>827</v>
      </c>
      <c r="D275" s="13" t="n">
        <v>83.318</v>
      </c>
      <c r="E275" s="5" t="n">
        <v>31</v>
      </c>
      <c r="F275" s="5" t="n">
        <v>25</v>
      </c>
      <c r="G275" s="5" t="n">
        <v>25</v>
      </c>
      <c r="H275" s="5" t="n">
        <v>45.2</v>
      </c>
      <c r="I275" s="13" t="n">
        <v>323.31</v>
      </c>
      <c r="J275" s="14" t="e">
        <f aca="false">10^-I275</f>
        <v>#NUM!</v>
      </c>
      <c r="K275" s="7" t="n">
        <v>1.02423754467826</v>
      </c>
      <c r="L275" s="5"/>
      <c r="M275" s="3" t="n">
        <v>28.98639</v>
      </c>
      <c r="N275" s="3" t="n">
        <v>29.06702</v>
      </c>
      <c r="O275" s="3" t="n">
        <v>28.98395</v>
      </c>
      <c r="P275" s="3" t="n">
        <v>28.98272</v>
      </c>
      <c r="Q275" s="3" t="n">
        <v>28.95413</v>
      </c>
      <c r="R275" s="3" t="n">
        <v>28.99685</v>
      </c>
      <c r="T275" s="7"/>
    </row>
    <row r="276" customFormat="false" ht="24.75" hidden="false" customHeight="false" outlineLevel="0" collapsed="false">
      <c r="A276" s="4" t="s">
        <v>828</v>
      </c>
      <c r="B276" s="4" t="s">
        <v>829</v>
      </c>
      <c r="C276" s="4" t="s">
        <v>830</v>
      </c>
      <c r="D276" s="13" t="n">
        <v>16.389</v>
      </c>
      <c r="E276" s="5" t="n">
        <v>2</v>
      </c>
      <c r="F276" s="5" t="n">
        <v>2</v>
      </c>
      <c r="G276" s="5" t="n">
        <v>2</v>
      </c>
      <c r="H276" s="5" t="n">
        <v>12.8</v>
      </c>
      <c r="I276" s="13" t="n">
        <v>3.8582</v>
      </c>
      <c r="J276" s="14" t="n">
        <f aca="false">10^-I276</f>
        <v>0.000138611735123824</v>
      </c>
      <c r="K276" s="7" t="s">
        <v>68</v>
      </c>
      <c r="L276" s="5"/>
      <c r="M276" s="3" t="s">
        <v>68</v>
      </c>
      <c r="N276" s="3" t="s">
        <v>68</v>
      </c>
      <c r="O276" s="3" t="s">
        <v>68</v>
      </c>
      <c r="P276" s="3" t="n">
        <v>28.57199</v>
      </c>
      <c r="Q276" s="3" t="n">
        <v>28.54815</v>
      </c>
      <c r="R276" s="3" t="n">
        <v>28.53697</v>
      </c>
      <c r="T276" s="7"/>
    </row>
    <row r="277" customFormat="false" ht="15" hidden="false" customHeight="false" outlineLevel="0" collapsed="false">
      <c r="A277" s="4" t="s">
        <v>831</v>
      </c>
      <c r="B277" s="4" t="s">
        <v>832</v>
      </c>
      <c r="C277" s="4" t="s">
        <v>833</v>
      </c>
      <c r="D277" s="13" t="n">
        <v>26.827</v>
      </c>
      <c r="E277" s="5" t="n">
        <v>15</v>
      </c>
      <c r="F277" s="5" t="n">
        <v>15</v>
      </c>
      <c r="G277" s="5" t="n">
        <v>10</v>
      </c>
      <c r="H277" s="5" t="n">
        <v>76.2</v>
      </c>
      <c r="I277" s="13" t="n">
        <v>323.31</v>
      </c>
      <c r="J277" s="14" t="e">
        <f aca="false">10^-I277</f>
        <v>#NUM!</v>
      </c>
      <c r="K277" s="7" t="n">
        <v>0.856379429290227</v>
      </c>
      <c r="L277" s="5"/>
      <c r="M277" s="3" t="n">
        <v>29.83133</v>
      </c>
      <c r="N277" s="3" t="n">
        <v>29.84582</v>
      </c>
      <c r="O277" s="3" t="n">
        <v>29.80497</v>
      </c>
      <c r="P277" s="3" t="n">
        <v>30.0033</v>
      </c>
      <c r="Q277" s="3" t="n">
        <v>30.10337</v>
      </c>
      <c r="R277" s="3" t="n">
        <v>30.04648</v>
      </c>
      <c r="T277" s="7"/>
    </row>
    <row r="278" customFormat="false" ht="15" hidden="false" customHeight="false" outlineLevel="0" collapsed="false">
      <c r="A278" s="4" t="s">
        <v>834</v>
      </c>
      <c r="B278" s="4" t="s">
        <v>835</v>
      </c>
      <c r="C278" s="4" t="s">
        <v>836</v>
      </c>
      <c r="D278" s="13" t="n">
        <v>24.364</v>
      </c>
      <c r="E278" s="5" t="n">
        <v>6</v>
      </c>
      <c r="F278" s="5" t="n">
        <v>6</v>
      </c>
      <c r="G278" s="5" t="n">
        <v>6</v>
      </c>
      <c r="H278" s="5" t="n">
        <v>24.6</v>
      </c>
      <c r="I278" s="13" t="n">
        <v>166.11</v>
      </c>
      <c r="J278" s="14" t="n">
        <f aca="false">10^-I278</f>
        <v>7.76247116628667E-167</v>
      </c>
      <c r="K278" s="7" t="n">
        <v>1.52033091641326</v>
      </c>
      <c r="L278" s="5"/>
      <c r="M278" s="3" t="n">
        <v>27.15567</v>
      </c>
      <c r="N278" s="3" t="n">
        <v>27.09658</v>
      </c>
      <c r="O278" s="3" t="n">
        <v>27.06989</v>
      </c>
      <c r="P278" s="3" t="n">
        <v>26.45032</v>
      </c>
      <c r="Q278" s="3" t="n">
        <v>26.53918</v>
      </c>
      <c r="R278" s="3" t="n">
        <v>26.51947</v>
      </c>
      <c r="T278" s="7"/>
    </row>
    <row r="279" customFormat="false" ht="15" hidden="false" customHeight="false" outlineLevel="0" collapsed="false">
      <c r="A279" s="4" t="s">
        <v>837</v>
      </c>
      <c r="B279" s="4" t="s">
        <v>838</v>
      </c>
      <c r="C279" s="4" t="s">
        <v>839</v>
      </c>
      <c r="D279" s="13" t="n">
        <v>50.047</v>
      </c>
      <c r="E279" s="5" t="n">
        <v>21</v>
      </c>
      <c r="F279" s="5" t="n">
        <v>21</v>
      </c>
      <c r="G279" s="5" t="n">
        <v>21</v>
      </c>
      <c r="H279" s="5" t="n">
        <v>62.6</v>
      </c>
      <c r="I279" s="13" t="n">
        <v>323.31</v>
      </c>
      <c r="J279" s="14" t="e">
        <f aca="false">10^-I279</f>
        <v>#NUM!</v>
      </c>
      <c r="K279" s="7" t="n">
        <v>1.19850204952237</v>
      </c>
      <c r="L279" s="5"/>
      <c r="M279" s="3" t="n">
        <v>31.5216</v>
      </c>
      <c r="N279" s="3" t="n">
        <v>31.67388</v>
      </c>
      <c r="O279" s="3" t="n">
        <v>31.60386</v>
      </c>
      <c r="P279" s="3" t="n">
        <v>31.25276</v>
      </c>
      <c r="Q279" s="3" t="n">
        <v>31.38474</v>
      </c>
      <c r="R279" s="3" t="n">
        <v>31.37814</v>
      </c>
      <c r="T279" s="7"/>
    </row>
    <row r="280" customFormat="false" ht="24.75" hidden="false" customHeight="false" outlineLevel="0" collapsed="false">
      <c r="A280" s="4" t="s">
        <v>840</v>
      </c>
      <c r="B280" s="4" t="s">
        <v>841</v>
      </c>
      <c r="C280" s="4" t="s">
        <v>842</v>
      </c>
      <c r="D280" s="13" t="n">
        <v>24.725</v>
      </c>
      <c r="E280" s="5" t="n">
        <v>3</v>
      </c>
      <c r="F280" s="5" t="n">
        <v>3</v>
      </c>
      <c r="G280" s="5" t="n">
        <v>3</v>
      </c>
      <c r="H280" s="5" t="n">
        <v>22.4</v>
      </c>
      <c r="I280" s="13" t="n">
        <v>135.78</v>
      </c>
      <c r="J280" s="14" t="n">
        <f aca="false">10^-I280</f>
        <v>1.65958690743756E-136</v>
      </c>
      <c r="K280" s="7" t="n">
        <v>1.18283475134263</v>
      </c>
      <c r="L280" s="5"/>
      <c r="M280" s="3" t="n">
        <v>24.60082</v>
      </c>
      <c r="N280" s="3" t="n">
        <v>24.74222</v>
      </c>
      <c r="O280" s="3" t="n">
        <v>24.62673</v>
      </c>
      <c r="P280" s="3" t="n">
        <v>24.42752</v>
      </c>
      <c r="Q280" s="3" t="n">
        <v>24.30048</v>
      </c>
      <c r="R280" s="3" t="n">
        <v>24.51503</v>
      </c>
      <c r="T280" s="7"/>
    </row>
    <row r="281" customFormat="false" ht="15" hidden="false" customHeight="false" outlineLevel="0" collapsed="false">
      <c r="A281" s="4" t="s">
        <v>843</v>
      </c>
      <c r="B281" s="4" t="s">
        <v>844</v>
      </c>
      <c r="C281" s="4" t="s">
        <v>845</v>
      </c>
      <c r="D281" s="13" t="n">
        <v>28.677</v>
      </c>
      <c r="E281" s="5" t="n">
        <v>5</v>
      </c>
      <c r="F281" s="5" t="n">
        <v>5</v>
      </c>
      <c r="G281" s="5" t="n">
        <v>5</v>
      </c>
      <c r="H281" s="5" t="n">
        <v>39.6</v>
      </c>
      <c r="I281" s="13" t="n">
        <v>135.23</v>
      </c>
      <c r="J281" s="14" t="n">
        <f aca="false">10^-I281</f>
        <v>5.88843655355603E-136</v>
      </c>
      <c r="K281" s="7" t="n">
        <v>0.951113797608875</v>
      </c>
      <c r="L281" s="5"/>
      <c r="M281" s="3" t="n">
        <v>25.42477</v>
      </c>
      <c r="N281" s="3" t="n">
        <v>25.65535</v>
      </c>
      <c r="O281" s="3" t="n">
        <v>25.4168</v>
      </c>
      <c r="P281" s="3" t="n">
        <v>25.60623</v>
      </c>
      <c r="Q281" s="3" t="n">
        <v>25.5277</v>
      </c>
      <c r="R281" s="3" t="n">
        <v>25.57992</v>
      </c>
      <c r="T281" s="7"/>
    </row>
    <row r="282" customFormat="false" ht="24.75" hidden="false" customHeight="false" outlineLevel="0" collapsed="false">
      <c r="A282" s="4" t="s">
        <v>846</v>
      </c>
      <c r="B282" s="4" t="s">
        <v>847</v>
      </c>
      <c r="C282" s="4" t="s">
        <v>848</v>
      </c>
      <c r="D282" s="13" t="n">
        <v>12.245</v>
      </c>
      <c r="E282" s="5" t="n">
        <v>3</v>
      </c>
      <c r="F282" s="5" t="n">
        <v>3</v>
      </c>
      <c r="G282" s="5" t="n">
        <v>3</v>
      </c>
      <c r="H282" s="5" t="n">
        <v>37.5</v>
      </c>
      <c r="I282" s="13" t="n">
        <v>203.64</v>
      </c>
      <c r="J282" s="14" t="n">
        <f aca="false">10^-I282</f>
        <v>2.29086765276785E-204</v>
      </c>
      <c r="K282" s="7" t="n">
        <v>0.649270449514762</v>
      </c>
      <c r="L282" s="5"/>
      <c r="M282" s="3" t="n">
        <v>23.78895</v>
      </c>
      <c r="N282" s="3" t="n">
        <v>23.72692</v>
      </c>
      <c r="O282" s="3" t="n">
        <v>23.64922</v>
      </c>
      <c r="P282" s="3" t="n">
        <v>24.41067</v>
      </c>
      <c r="Q282" s="3" t="n">
        <v>24.37988</v>
      </c>
      <c r="R282" s="3" t="n">
        <v>24.24387</v>
      </c>
      <c r="T282" s="7"/>
    </row>
    <row r="283" customFormat="false" ht="24.75" hidden="false" customHeight="false" outlineLevel="0" collapsed="false">
      <c r="A283" s="4" t="s">
        <v>849</v>
      </c>
      <c r="B283" s="4" t="s">
        <v>850</v>
      </c>
      <c r="C283" s="4" t="s">
        <v>851</v>
      </c>
      <c r="D283" s="13" t="n">
        <v>12.531</v>
      </c>
      <c r="E283" s="5" t="n">
        <v>2</v>
      </c>
      <c r="F283" s="5" t="n">
        <v>2</v>
      </c>
      <c r="G283" s="5" t="n">
        <v>2</v>
      </c>
      <c r="H283" s="5" t="n">
        <v>42</v>
      </c>
      <c r="I283" s="13" t="n">
        <v>15.575</v>
      </c>
      <c r="J283" s="14" t="n">
        <f aca="false">10^-I283</f>
        <v>2.66072505979881E-016</v>
      </c>
      <c r="K283" s="7" t="n">
        <v>1.04913305295969</v>
      </c>
      <c r="L283" s="5"/>
      <c r="M283" s="3" t="s">
        <v>68</v>
      </c>
      <c r="N283" s="3" t="n">
        <v>23.48272</v>
      </c>
      <c r="O283" s="3" t="s">
        <v>68</v>
      </c>
      <c r="P283" s="3" t="n">
        <v>23.47445</v>
      </c>
      <c r="Q283" s="3" t="s">
        <v>68</v>
      </c>
      <c r="R283" s="3" t="n">
        <v>23.35259</v>
      </c>
      <c r="T283" s="7"/>
    </row>
    <row r="284" customFormat="false" ht="15" hidden="false" customHeight="false" outlineLevel="0" collapsed="false">
      <c r="A284" s="4" t="s">
        <v>852</v>
      </c>
      <c r="B284" s="4" t="s">
        <v>853</v>
      </c>
      <c r="C284" s="4" t="s">
        <v>854</v>
      </c>
      <c r="D284" s="13" t="n">
        <v>46.92</v>
      </c>
      <c r="E284" s="5" t="n">
        <v>20</v>
      </c>
      <c r="F284" s="5" t="n">
        <v>20</v>
      </c>
      <c r="G284" s="5" t="n">
        <v>20</v>
      </c>
      <c r="H284" s="5" t="n">
        <v>52.3</v>
      </c>
      <c r="I284" s="13" t="n">
        <v>323.31</v>
      </c>
      <c r="J284" s="14" t="e">
        <f aca="false">10^-I284</f>
        <v>#NUM!</v>
      </c>
      <c r="K284" s="7" t="n">
        <v>0.699046084195036</v>
      </c>
      <c r="L284" s="5"/>
      <c r="M284" s="3" t="n">
        <v>28.37435</v>
      </c>
      <c r="N284" s="3" t="n">
        <v>28.30986</v>
      </c>
      <c r="O284" s="3" t="n">
        <v>28.23558</v>
      </c>
      <c r="P284" s="3" t="n">
        <v>28.79588</v>
      </c>
      <c r="Q284" s="3" t="n">
        <v>28.88896</v>
      </c>
      <c r="R284" s="3" t="n">
        <v>28.78457</v>
      </c>
      <c r="T284" s="7"/>
    </row>
    <row r="285" customFormat="false" ht="24.75" hidden="false" customHeight="false" outlineLevel="0" collapsed="false">
      <c r="A285" s="4" t="s">
        <v>855</v>
      </c>
      <c r="B285" s="4" t="s">
        <v>856</v>
      </c>
      <c r="C285" s="4" t="s">
        <v>857</v>
      </c>
      <c r="D285" s="13" t="n">
        <v>120.38</v>
      </c>
      <c r="E285" s="5" t="n">
        <v>2</v>
      </c>
      <c r="F285" s="5" t="n">
        <v>2</v>
      </c>
      <c r="G285" s="5" t="n">
        <v>2</v>
      </c>
      <c r="H285" s="5" t="n">
        <v>4.2</v>
      </c>
      <c r="I285" s="13" t="n">
        <v>22.99</v>
      </c>
      <c r="J285" s="14" t="n">
        <f aca="false">10^-I285</f>
        <v>1.02329299228076E-023</v>
      </c>
      <c r="K285" s="7" t="n">
        <v>1.45827090241851</v>
      </c>
      <c r="L285" s="5"/>
      <c r="M285" s="3" t="n">
        <v>23.2764</v>
      </c>
      <c r="N285" s="3" t="n">
        <v>23.54545</v>
      </c>
      <c r="O285" s="3" t="n">
        <v>23.18445</v>
      </c>
      <c r="P285" s="3" t="n">
        <v>22.78217</v>
      </c>
      <c r="Q285" s="3" t="n">
        <v>22.69156</v>
      </c>
      <c r="R285" s="3" t="n">
        <v>22.89981</v>
      </c>
      <c r="T285" s="7"/>
    </row>
    <row r="286" customFormat="false" ht="36.75" hidden="false" customHeight="false" outlineLevel="0" collapsed="false">
      <c r="A286" s="4" t="s">
        <v>858</v>
      </c>
      <c r="B286" s="4" t="s">
        <v>859</v>
      </c>
      <c r="C286" s="4" t="s">
        <v>860</v>
      </c>
      <c r="D286" s="13" t="n">
        <v>40.593</v>
      </c>
      <c r="E286" s="5" t="n">
        <v>6</v>
      </c>
      <c r="F286" s="5" t="n">
        <v>6</v>
      </c>
      <c r="G286" s="5" t="n">
        <v>6</v>
      </c>
      <c r="H286" s="5" t="n">
        <v>22.4</v>
      </c>
      <c r="I286" s="13" t="n">
        <v>34.355</v>
      </c>
      <c r="J286" s="14" t="n">
        <f aca="false">10^-I286</f>
        <v>4.41570447353316E-035</v>
      </c>
      <c r="K286" s="7" t="n">
        <v>1.21157904356421</v>
      </c>
      <c r="L286" s="5"/>
      <c r="M286" s="3" t="n">
        <v>24.44436</v>
      </c>
      <c r="N286" s="3" t="n">
        <v>24.17181</v>
      </c>
      <c r="O286" s="3" t="n">
        <v>24.40957</v>
      </c>
      <c r="P286" s="3" t="n">
        <v>24.227</v>
      </c>
      <c r="Q286" s="3" t="n">
        <v>24.01903</v>
      </c>
      <c r="R286" s="3" t="n">
        <v>23.94905</v>
      </c>
      <c r="T286" s="7"/>
    </row>
    <row r="287" customFormat="false" ht="24.75" hidden="false" customHeight="false" outlineLevel="0" collapsed="false">
      <c r="A287" s="4" t="s">
        <v>861</v>
      </c>
      <c r="B287" s="4" t="s">
        <v>862</v>
      </c>
      <c r="C287" s="4" t="s">
        <v>863</v>
      </c>
      <c r="D287" s="13" t="n">
        <v>19.024</v>
      </c>
      <c r="E287" s="5" t="n">
        <v>14</v>
      </c>
      <c r="F287" s="5" t="n">
        <v>14</v>
      </c>
      <c r="G287" s="5" t="n">
        <v>14</v>
      </c>
      <c r="H287" s="5" t="n">
        <v>65.5</v>
      </c>
      <c r="I287" s="13" t="n">
        <v>323.31</v>
      </c>
      <c r="J287" s="14" t="e">
        <f aca="false">10^-I287</f>
        <v>#NUM!</v>
      </c>
      <c r="K287" s="7" t="n">
        <v>1.11860441595516</v>
      </c>
      <c r="L287" s="5"/>
      <c r="M287" s="3" t="n">
        <v>28.97976</v>
      </c>
      <c r="N287" s="3" t="n">
        <v>28.97265</v>
      </c>
      <c r="O287" s="3" t="n">
        <v>29.04786</v>
      </c>
      <c r="P287" s="3" t="n">
        <v>28.85323</v>
      </c>
      <c r="Q287" s="3" t="n">
        <v>28.81757</v>
      </c>
      <c r="R287" s="3" t="n">
        <v>28.84437</v>
      </c>
      <c r="T287" s="7"/>
    </row>
    <row r="288" customFormat="false" ht="15" hidden="false" customHeight="false" outlineLevel="0" collapsed="false">
      <c r="A288" s="4" t="s">
        <v>864</v>
      </c>
      <c r="B288" s="4" t="s">
        <v>865</v>
      </c>
      <c r="C288" s="4" t="s">
        <v>866</v>
      </c>
      <c r="D288" s="13" t="n">
        <v>11.622</v>
      </c>
      <c r="E288" s="5" t="n">
        <v>23</v>
      </c>
      <c r="F288" s="5" t="n">
        <v>23</v>
      </c>
      <c r="G288" s="5" t="n">
        <v>23</v>
      </c>
      <c r="H288" s="5" t="n">
        <v>93.6</v>
      </c>
      <c r="I288" s="13" t="n">
        <v>323.31</v>
      </c>
      <c r="J288" s="14" t="e">
        <f aca="false">10^-I288</f>
        <v>#NUM!</v>
      </c>
      <c r="K288" s="7" t="n">
        <v>1.01417520275268</v>
      </c>
      <c r="L288" s="5"/>
      <c r="M288" s="3" t="n">
        <v>33.41714</v>
      </c>
      <c r="N288" s="3" t="n">
        <v>33.32254</v>
      </c>
      <c r="O288" s="3" t="n">
        <v>33.35468</v>
      </c>
      <c r="P288" s="3" t="n">
        <v>33.31135</v>
      </c>
      <c r="Q288" s="3" t="n">
        <v>33.4238</v>
      </c>
      <c r="R288" s="3" t="n">
        <v>33.2983</v>
      </c>
      <c r="T288" s="7"/>
    </row>
    <row r="289" customFormat="false" ht="24.75" hidden="false" customHeight="false" outlineLevel="0" collapsed="false">
      <c r="A289" s="4" t="s">
        <v>867</v>
      </c>
      <c r="B289" s="4" t="s">
        <v>868</v>
      </c>
      <c r="C289" s="4" t="s">
        <v>869</v>
      </c>
      <c r="D289" s="13" t="n">
        <v>22.867</v>
      </c>
      <c r="E289" s="5" t="n">
        <v>10</v>
      </c>
      <c r="F289" s="5" t="n">
        <v>10</v>
      </c>
      <c r="G289" s="5" t="n">
        <v>10</v>
      </c>
      <c r="H289" s="5" t="n">
        <v>52.2</v>
      </c>
      <c r="I289" s="13" t="n">
        <v>299.53</v>
      </c>
      <c r="J289" s="14" t="n">
        <f aca="false">10^-I289</f>
        <v>2.95120922666657E-300</v>
      </c>
      <c r="K289" s="7" t="n">
        <v>0.891492151136081</v>
      </c>
      <c r="L289" s="5"/>
      <c r="M289" s="3" t="n">
        <v>25.89305</v>
      </c>
      <c r="N289" s="3" t="n">
        <v>26.07239</v>
      </c>
      <c r="O289" s="3" t="n">
        <v>25.99036</v>
      </c>
      <c r="P289" s="3" t="n">
        <v>26.06682</v>
      </c>
      <c r="Q289" s="3" t="n">
        <v>26.1716</v>
      </c>
      <c r="R289" s="3" t="n">
        <v>26.21451</v>
      </c>
      <c r="T289" s="7"/>
    </row>
    <row r="290" customFormat="false" ht="15" hidden="false" customHeight="false" outlineLevel="0" collapsed="false">
      <c r="A290" s="4" t="s">
        <v>870</v>
      </c>
      <c r="B290" s="4" t="s">
        <v>871</v>
      </c>
      <c r="C290" s="4" t="s">
        <v>872</v>
      </c>
      <c r="D290" s="13" t="n">
        <v>6.5886</v>
      </c>
      <c r="E290" s="5" t="n">
        <v>1</v>
      </c>
      <c r="F290" s="5" t="n">
        <v>1</v>
      </c>
      <c r="G290" s="5" t="n">
        <v>1</v>
      </c>
      <c r="H290" s="5" t="n">
        <v>29.6</v>
      </c>
      <c r="I290" s="13" t="n">
        <v>27.923</v>
      </c>
      <c r="J290" s="14" t="n">
        <f aca="false">10^-I290</f>
        <v>1.19398810446428E-028</v>
      </c>
      <c r="K290" s="7" t="n">
        <v>1.34338320299519</v>
      </c>
      <c r="L290" s="5"/>
      <c r="M290" s="3" t="n">
        <v>24.58492</v>
      </c>
      <c r="N290" s="3" t="n">
        <v>24.89763</v>
      </c>
      <c r="O290" s="3" t="n">
        <v>24.57184</v>
      </c>
      <c r="P290" s="3" t="n">
        <v>24.37179</v>
      </c>
      <c r="Q290" s="3" t="n">
        <v>24.1027</v>
      </c>
      <c r="R290" s="3" t="n">
        <v>24.30229</v>
      </c>
      <c r="T290" s="7"/>
    </row>
    <row r="291" customFormat="false" ht="15" hidden="false" customHeight="false" outlineLevel="0" collapsed="false">
      <c r="A291" s="4" t="s">
        <v>873</v>
      </c>
      <c r="B291" s="4" t="s">
        <v>874</v>
      </c>
      <c r="C291" s="4" t="s">
        <v>875</v>
      </c>
      <c r="D291" s="13" t="n">
        <v>25.985</v>
      </c>
      <c r="E291" s="5" t="n">
        <v>2</v>
      </c>
      <c r="F291" s="5" t="n">
        <v>2</v>
      </c>
      <c r="G291" s="5" t="n">
        <v>2</v>
      </c>
      <c r="H291" s="5" t="n">
        <v>11.7</v>
      </c>
      <c r="I291" s="13" t="n">
        <v>55.698</v>
      </c>
      <c r="J291" s="14" t="n">
        <f aca="false">10^-I291</f>
        <v>2.00447202736516E-056</v>
      </c>
      <c r="K291" s="7" t="n">
        <v>0.937283713193968</v>
      </c>
      <c r="L291" s="5"/>
      <c r="M291" s="3" t="n">
        <v>25.01487</v>
      </c>
      <c r="N291" s="3" t="n">
        <v>25.13563</v>
      </c>
      <c r="O291" s="3" t="n">
        <v>24.78601</v>
      </c>
      <c r="P291" s="3" t="n">
        <v>24.89166</v>
      </c>
      <c r="Q291" s="3" t="n">
        <v>25.21111</v>
      </c>
      <c r="R291" s="3" t="n">
        <v>25.11406</v>
      </c>
      <c r="T291" s="7"/>
    </row>
    <row r="292" customFormat="false" ht="15" hidden="false" customHeight="false" outlineLevel="0" collapsed="false">
      <c r="A292" s="4" t="s">
        <v>876</v>
      </c>
      <c r="B292" s="4" t="s">
        <v>877</v>
      </c>
      <c r="C292" s="4" t="s">
        <v>878</v>
      </c>
      <c r="D292" s="13" t="n">
        <v>59.653</v>
      </c>
      <c r="E292" s="5" t="n">
        <v>9</v>
      </c>
      <c r="F292" s="5" t="n">
        <v>9</v>
      </c>
      <c r="G292" s="5" t="n">
        <v>9</v>
      </c>
      <c r="H292" s="5" t="n">
        <v>18.8</v>
      </c>
      <c r="I292" s="13" t="n">
        <v>97.238</v>
      </c>
      <c r="J292" s="14" t="n">
        <f aca="false">10^-I292</f>
        <v>5.78096047405719E-098</v>
      </c>
      <c r="K292" s="7" t="n">
        <v>1.04370972695508</v>
      </c>
      <c r="L292" s="5"/>
      <c r="M292" s="3" t="n">
        <v>26.06776</v>
      </c>
      <c r="N292" s="3" t="n">
        <v>25.99449</v>
      </c>
      <c r="O292" s="3" t="n">
        <v>25.90981</v>
      </c>
      <c r="P292" s="3" t="n">
        <v>26.02553</v>
      </c>
      <c r="Q292" s="3" t="n">
        <v>25.89483</v>
      </c>
      <c r="R292" s="3" t="n">
        <v>25.86653</v>
      </c>
      <c r="T292" s="7"/>
    </row>
    <row r="293" customFormat="false" ht="15" hidden="false" customHeight="false" outlineLevel="0" collapsed="false">
      <c r="A293" s="4" t="s">
        <v>879</v>
      </c>
      <c r="B293" s="4" t="s">
        <v>880</v>
      </c>
      <c r="C293" s="4" t="s">
        <v>881</v>
      </c>
      <c r="D293" s="13" t="n">
        <v>28.61</v>
      </c>
      <c r="E293" s="5" t="n">
        <v>7</v>
      </c>
      <c r="F293" s="5" t="n">
        <v>7</v>
      </c>
      <c r="G293" s="5" t="n">
        <v>7</v>
      </c>
      <c r="H293" s="5" t="n">
        <v>38.5</v>
      </c>
      <c r="I293" s="13" t="n">
        <v>323.31</v>
      </c>
      <c r="J293" s="14" t="e">
        <f aca="false">10^-I293</f>
        <v>#NUM!</v>
      </c>
      <c r="K293" s="7" t="n">
        <v>0.813626376217802</v>
      </c>
      <c r="L293" s="5"/>
      <c r="M293" s="3" t="n">
        <v>27.11565</v>
      </c>
      <c r="N293" s="3" t="n">
        <v>26.92954</v>
      </c>
      <c r="O293" s="3" t="n">
        <v>26.8007</v>
      </c>
      <c r="P293" s="3" t="n">
        <v>27.23544</v>
      </c>
      <c r="Q293" s="3" t="n">
        <v>27.20918</v>
      </c>
      <c r="R293" s="3" t="n">
        <v>27.29395</v>
      </c>
      <c r="T293" s="7"/>
    </row>
    <row r="294" customFormat="false" ht="15" hidden="false" customHeight="false" outlineLevel="0" collapsed="false">
      <c r="A294" s="4" t="s">
        <v>882</v>
      </c>
      <c r="B294" s="4" t="s">
        <v>883</v>
      </c>
      <c r="C294" s="4" t="s">
        <v>884</v>
      </c>
      <c r="D294" s="13" t="n">
        <v>33.572</v>
      </c>
      <c r="E294" s="5" t="n">
        <v>2</v>
      </c>
      <c r="F294" s="5" t="n">
        <v>2</v>
      </c>
      <c r="G294" s="5" t="n">
        <v>2</v>
      </c>
      <c r="H294" s="5" t="n">
        <v>7.3</v>
      </c>
      <c r="I294" s="13" t="n">
        <v>48.388</v>
      </c>
      <c r="J294" s="14" t="n">
        <f aca="false">10^-I294</f>
        <v>4.09260659730013E-049</v>
      </c>
      <c r="K294" s="7" t="n">
        <v>1.29615821319591</v>
      </c>
      <c r="L294" s="5"/>
      <c r="M294" s="3" t="n">
        <v>24.74888</v>
      </c>
      <c r="N294" s="3" t="n">
        <v>24.0106</v>
      </c>
      <c r="O294" s="3" t="s">
        <v>68</v>
      </c>
      <c r="P294" s="3" t="n">
        <v>23.94038</v>
      </c>
      <c r="Q294" s="3" t="n">
        <v>23.99084</v>
      </c>
      <c r="R294" s="3" t="n">
        <v>24.08529</v>
      </c>
      <c r="T294" s="7"/>
    </row>
    <row r="295" customFormat="false" ht="15" hidden="false" customHeight="false" outlineLevel="0" collapsed="false">
      <c r="A295" s="4" t="s">
        <v>885</v>
      </c>
      <c r="B295" s="4" t="s">
        <v>886</v>
      </c>
      <c r="C295" s="4" t="s">
        <v>887</v>
      </c>
      <c r="D295" s="13" t="n">
        <v>97.528</v>
      </c>
      <c r="E295" s="5" t="n">
        <v>14</v>
      </c>
      <c r="F295" s="5" t="n">
        <v>14</v>
      </c>
      <c r="G295" s="5" t="n">
        <v>14</v>
      </c>
      <c r="H295" s="5" t="n">
        <v>26.3</v>
      </c>
      <c r="I295" s="13" t="n">
        <v>247.8</v>
      </c>
      <c r="J295" s="14" t="n">
        <f aca="false">10^-I295</f>
        <v>1.58489319246107E-248</v>
      </c>
      <c r="K295" s="7" t="n">
        <v>1.04596224713981</v>
      </c>
      <c r="L295" s="5"/>
      <c r="M295" s="3" t="n">
        <v>26.41577</v>
      </c>
      <c r="N295" s="3" t="n">
        <v>26.35587</v>
      </c>
      <c r="O295" s="3" t="n">
        <v>26.42999</v>
      </c>
      <c r="P295" s="3" t="n">
        <v>26.28256</v>
      </c>
      <c r="Q295" s="3" t="n">
        <v>26.36866</v>
      </c>
      <c r="R295" s="3" t="n">
        <v>26.35592</v>
      </c>
      <c r="T295" s="7"/>
    </row>
    <row r="296" customFormat="false" ht="15" hidden="false" customHeight="false" outlineLevel="0" collapsed="false">
      <c r="A296" s="4" t="s">
        <v>888</v>
      </c>
      <c r="B296" s="4" t="s">
        <v>889</v>
      </c>
      <c r="C296" s="4" t="s">
        <v>890</v>
      </c>
      <c r="D296" s="13" t="n">
        <v>34.753</v>
      </c>
      <c r="E296" s="5" t="n">
        <v>9</v>
      </c>
      <c r="F296" s="5" t="n">
        <v>9</v>
      </c>
      <c r="G296" s="5" t="n">
        <v>9</v>
      </c>
      <c r="H296" s="5" t="n">
        <v>40.4</v>
      </c>
      <c r="I296" s="13" t="n">
        <v>151.74</v>
      </c>
      <c r="J296" s="14" t="n">
        <f aca="false">10^-I296</f>
        <v>1.81970085860995E-152</v>
      </c>
      <c r="K296" s="7" t="n">
        <v>1.58518850841797</v>
      </c>
      <c r="L296" s="5"/>
      <c r="M296" s="3" t="n">
        <v>26.82554</v>
      </c>
      <c r="N296" s="3" t="n">
        <v>26.98414</v>
      </c>
      <c r="O296" s="3" t="n">
        <v>27.0135</v>
      </c>
      <c r="P296" s="3" t="n">
        <v>26.26241</v>
      </c>
      <c r="Q296" s="3" t="n">
        <v>26.35352</v>
      </c>
      <c r="R296" s="3" t="n">
        <v>26.21329</v>
      </c>
      <c r="T296" s="7"/>
    </row>
    <row r="297" customFormat="false" ht="24.75" hidden="false" customHeight="false" outlineLevel="0" collapsed="false">
      <c r="A297" s="4" t="s">
        <v>891</v>
      </c>
      <c r="B297" s="4" t="s">
        <v>892</v>
      </c>
      <c r="C297" s="4" t="s">
        <v>893</v>
      </c>
      <c r="D297" s="13" t="n">
        <v>36.246</v>
      </c>
      <c r="E297" s="5" t="n">
        <v>14</v>
      </c>
      <c r="F297" s="5" t="n">
        <v>14</v>
      </c>
      <c r="G297" s="5" t="n">
        <v>12</v>
      </c>
      <c r="H297" s="5" t="n">
        <v>50.9</v>
      </c>
      <c r="I297" s="13" t="n">
        <v>321.66</v>
      </c>
      <c r="J297" s="14" t="e">
        <f aca="false">10^-I297</f>
        <v>#NUM!</v>
      </c>
      <c r="K297" s="7" t="n">
        <v>1.17095988326905</v>
      </c>
      <c r="L297" s="5"/>
      <c r="M297" s="3" t="n">
        <v>30.40781</v>
      </c>
      <c r="N297" s="3" t="n">
        <v>30.46373</v>
      </c>
      <c r="O297" s="3" t="n">
        <v>30.45934</v>
      </c>
      <c r="P297" s="3" t="n">
        <v>30.24059</v>
      </c>
      <c r="Q297" s="3" t="n">
        <v>30.23009</v>
      </c>
      <c r="R297" s="3" t="n">
        <v>30.17712</v>
      </c>
      <c r="T297" s="7"/>
    </row>
    <row r="298" customFormat="false" ht="15" hidden="false" customHeight="false" outlineLevel="0" collapsed="false">
      <c r="A298" s="4" t="s">
        <v>894</v>
      </c>
      <c r="B298" s="4" t="s">
        <v>895</v>
      </c>
      <c r="C298" s="4" t="s">
        <v>896</v>
      </c>
      <c r="D298" s="13" t="n">
        <v>36.246</v>
      </c>
      <c r="E298" s="5" t="n">
        <v>10</v>
      </c>
      <c r="F298" s="5" t="n">
        <v>8</v>
      </c>
      <c r="G298" s="5" t="n">
        <v>8</v>
      </c>
      <c r="H298" s="5" t="n">
        <v>28.8</v>
      </c>
      <c r="I298" s="13" t="n">
        <v>297.73</v>
      </c>
      <c r="J298" s="14" t="n">
        <f aca="false">10^-I298</f>
        <v>1.86208713666279E-298</v>
      </c>
      <c r="K298" s="7" t="n">
        <v>1.02874400112825</v>
      </c>
      <c r="L298" s="5"/>
      <c r="M298" s="3" t="n">
        <v>27.63748</v>
      </c>
      <c r="N298" s="3" t="n">
        <v>27.87818</v>
      </c>
      <c r="O298" s="3" t="n">
        <v>27.5796</v>
      </c>
      <c r="P298" s="3" t="n">
        <v>27.68773</v>
      </c>
      <c r="Q298" s="3" t="n">
        <v>27.64403</v>
      </c>
      <c r="R298" s="3" t="n">
        <v>27.64086</v>
      </c>
      <c r="T298" s="7"/>
    </row>
    <row r="299" customFormat="false" ht="24.75" hidden="false" customHeight="false" outlineLevel="0" collapsed="false">
      <c r="A299" s="4" t="s">
        <v>897</v>
      </c>
      <c r="B299" s="4" t="s">
        <v>898</v>
      </c>
      <c r="C299" s="4" t="s">
        <v>899</v>
      </c>
      <c r="D299" s="13" t="n">
        <v>63.351</v>
      </c>
      <c r="E299" s="5" t="n">
        <v>19</v>
      </c>
      <c r="F299" s="5" t="n">
        <v>16</v>
      </c>
      <c r="G299" s="5" t="n">
        <v>16</v>
      </c>
      <c r="H299" s="5" t="n">
        <v>42.4</v>
      </c>
      <c r="I299" s="13" t="n">
        <v>201.33</v>
      </c>
      <c r="J299" s="14" t="n">
        <f aca="false">10^-I299</f>
        <v>4.67735141287185E-202</v>
      </c>
      <c r="K299" s="7" t="n">
        <v>1.15906682013785</v>
      </c>
      <c r="L299" s="5"/>
      <c r="M299" s="3" t="n">
        <v>27.66689</v>
      </c>
      <c r="N299" s="3" t="n">
        <v>27.59619</v>
      </c>
      <c r="O299" s="3" t="n">
        <v>27.60392</v>
      </c>
      <c r="P299" s="3" t="n">
        <v>27.49022</v>
      </c>
      <c r="Q299" s="3" t="n">
        <v>27.39084</v>
      </c>
      <c r="R299" s="3" t="n">
        <v>27.34706</v>
      </c>
      <c r="T299" s="7"/>
    </row>
    <row r="300" customFormat="false" ht="15" hidden="false" customHeight="false" outlineLevel="0" collapsed="false">
      <c r="A300" s="4" t="s">
        <v>900</v>
      </c>
      <c r="B300" s="4" t="s">
        <v>901</v>
      </c>
      <c r="C300" s="4" t="s">
        <v>902</v>
      </c>
      <c r="D300" s="13" t="n">
        <v>39.483</v>
      </c>
      <c r="E300" s="5" t="n">
        <v>3</v>
      </c>
      <c r="F300" s="5" t="n">
        <v>3</v>
      </c>
      <c r="G300" s="5" t="n">
        <v>3</v>
      </c>
      <c r="H300" s="5" t="n">
        <v>15</v>
      </c>
      <c r="I300" s="13" t="n">
        <v>140.38</v>
      </c>
      <c r="J300" s="14" t="n">
        <f aca="false">10^-I300</f>
        <v>4.1686938347034E-141</v>
      </c>
      <c r="K300" s="7" t="n">
        <v>1.33519285207034</v>
      </c>
      <c r="L300" s="5"/>
      <c r="M300" s="3" t="n">
        <v>25.56813</v>
      </c>
      <c r="N300" s="3" t="n">
        <v>25.91636</v>
      </c>
      <c r="O300" s="3" t="n">
        <v>25.66419</v>
      </c>
      <c r="P300" s="3" t="n">
        <v>25.22505</v>
      </c>
      <c r="Q300" s="3" t="n">
        <v>25.44733</v>
      </c>
      <c r="R300" s="3" t="n">
        <v>25.22516</v>
      </c>
    </row>
    <row r="301" customFormat="false" ht="15" hidden="false" customHeight="false" outlineLevel="0" collapsed="false">
      <c r="A301" s="4" t="s">
        <v>903</v>
      </c>
      <c r="B301" s="4" t="s">
        <v>904</v>
      </c>
      <c r="C301" s="4" t="s">
        <v>905</v>
      </c>
      <c r="D301" s="13" t="n">
        <v>37.268</v>
      </c>
      <c r="E301" s="5" t="n">
        <v>9</v>
      </c>
      <c r="F301" s="5" t="n">
        <v>9</v>
      </c>
      <c r="G301" s="5" t="n">
        <v>9</v>
      </c>
      <c r="H301" s="5" t="n">
        <v>28</v>
      </c>
      <c r="I301" s="13" t="n">
        <v>323.31</v>
      </c>
      <c r="J301" s="14" t="e">
        <f aca="false">10^-I301</f>
        <v>#NUM!</v>
      </c>
      <c r="K301" s="7" t="n">
        <v>1.22974747783393</v>
      </c>
      <c r="L301" s="5"/>
      <c r="M301" s="3" t="n">
        <v>28.57899</v>
      </c>
      <c r="N301" s="3" t="n">
        <v>28.67771</v>
      </c>
      <c r="O301" s="3" t="n">
        <v>28.51657</v>
      </c>
      <c r="P301" s="3" t="n">
        <v>28.25939</v>
      </c>
      <c r="Q301" s="3" t="n">
        <v>28.36031</v>
      </c>
      <c r="R301" s="3" t="n">
        <v>28.25849</v>
      </c>
    </row>
  </sheetData>
  <mergeCells count="1">
    <mergeCell ref="M5:R5"/>
  </mergeCells>
  <conditionalFormatting sqref="L6">
    <cfRule type="cellIs" priority="2" operator="equal" aboveAverage="0" equalAverage="0" bottom="0" percent="0" rank="0" text="" dxfId="0">
      <formula>"+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1T08:33:45Z</dcterms:created>
  <dc:creator>Ann Kristin Frøyset</dc:creator>
  <dc:description/>
  <dc:language>en-US</dc:language>
  <cp:lastModifiedBy>Kari Espolin Fladmark</cp:lastModifiedBy>
  <dcterms:modified xsi:type="dcterms:W3CDTF">2016-06-13T12:01:04Z</dcterms:modified>
  <cp:revision>0</cp:revision>
  <dc:subject/>
  <dc:title/>
</cp:coreProperties>
</file>